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2"/>
  <workbookPr defaultThemeVersion="166925"/>
  <mc:AlternateContent xmlns:mc="http://schemas.openxmlformats.org/markup-compatibility/2006">
    <mc:Choice Requires="x15">
      <x15ac:absPath xmlns:x15ac="http://schemas.microsoft.com/office/spreadsheetml/2010/11/ac" url="G:\CPHE\CPHE_Projects\2023_CoDiss\Manuscript\"/>
    </mc:Choice>
  </mc:AlternateContent>
  <xr:revisionPtr revIDLastSave="0" documentId="13_ncr:1_{36E423F8-070B-4541-884B-515B5184DC77}" xr6:coauthVersionLast="36" xr6:coauthVersionMax="36" xr10:uidLastSave="{00000000-0000-0000-0000-000000000000}"/>
  <bookViews>
    <workbookView xWindow="-105" yWindow="-105" windowWidth="23265" windowHeight="12585" xr2:uid="{00000000-000D-0000-FFFF-FFFF00000000}"/>
  </bookViews>
  <sheets>
    <sheet name="extraction_clean" sheetId="3" r:id="rId1"/>
    <sheet name="data synthesis" sheetId="2" r:id="rId2"/>
  </sheets>
  <definedNames>
    <definedName name="_xlnm._FilterDatabase" localSheetId="0" hidden="1">extraction_clean!$A$1:$BG$102</definedName>
    <definedName name="Farben" localSheetId="0">extraction_clean!A2:A13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1" i="2" l="1"/>
  <c r="G10" i="2"/>
  <c r="G9" i="2"/>
  <c r="G8" i="2"/>
  <c r="AQ19" i="2" l="1"/>
  <c r="AQ21" i="2"/>
  <c r="AQ15" i="2"/>
  <c r="O3" i="2" l="1"/>
  <c r="AB23" i="2"/>
  <c r="AB22" i="2"/>
  <c r="AB21" i="2"/>
  <c r="AB18" i="2"/>
  <c r="AB19" i="2"/>
  <c r="AB11" i="2"/>
  <c r="AB9" i="2"/>
  <c r="AE5" i="2"/>
  <c r="AE6" i="2"/>
  <c r="K19" i="2"/>
  <c r="K18" i="2"/>
  <c r="AB8" i="2"/>
  <c r="AB24" i="2" l="1"/>
  <c r="AB20" i="2"/>
  <c r="W8" i="2"/>
  <c r="X8" i="2" s="1"/>
  <c r="S3" i="2"/>
  <c r="O27" i="2" l="1"/>
  <c r="P27" i="2" s="1"/>
  <c r="O16" i="2"/>
  <c r="P16" i="2" s="1"/>
  <c r="O22" i="2"/>
  <c r="P22" i="2" s="1"/>
  <c r="O17" i="2"/>
  <c r="P17" i="2" s="1"/>
  <c r="O20" i="2"/>
  <c r="P20" i="2" s="1"/>
  <c r="O18" i="2"/>
  <c r="O21" i="2"/>
  <c r="P21" i="2" s="1"/>
  <c r="O15" i="2"/>
  <c r="O24" i="2"/>
  <c r="P24" i="2" s="1"/>
  <c r="O23" i="2"/>
  <c r="P23" i="2" s="1"/>
  <c r="O19" i="2"/>
  <c r="P19" i="2" s="1"/>
  <c r="O5" i="2"/>
  <c r="O4" i="2"/>
  <c r="O11" i="2"/>
  <c r="O10" i="2"/>
  <c r="O9" i="2"/>
  <c r="S17" i="2"/>
  <c r="T17" i="2" s="1"/>
  <c r="S16" i="2"/>
  <c r="P15" i="2" l="1"/>
  <c r="P18" i="2"/>
  <c r="O25" i="2"/>
  <c r="O28" i="2" s="1"/>
  <c r="T16" i="2"/>
  <c r="S19" i="2"/>
  <c r="AT1048576" i="3"/>
  <c r="B3" i="2" l="1"/>
  <c r="BE91" i="2"/>
  <c r="B18" i="2"/>
  <c r="AN18" i="2"/>
  <c r="AQ18" i="2"/>
  <c r="E16" i="2"/>
  <c r="E17" i="2"/>
  <c r="E18" i="2"/>
  <c r="E19" i="2"/>
  <c r="E20" i="2"/>
  <c r="AB10" i="2"/>
  <c r="AB12" i="2" s="1"/>
  <c r="S11" i="2"/>
  <c r="T11" i="2" s="1"/>
  <c r="S10" i="2"/>
  <c r="T10" i="2" s="1"/>
  <c r="S9" i="2"/>
  <c r="W6" i="2"/>
  <c r="X6" i="2" s="1"/>
  <c r="P9" i="2"/>
  <c r="AE7" i="2"/>
  <c r="I79" i="3"/>
  <c r="W5" i="2"/>
  <c r="X5" i="2" s="1"/>
  <c r="W4" i="2"/>
  <c r="X4" i="2" s="1"/>
  <c r="W3" i="2"/>
  <c r="X3" i="2" s="1"/>
  <c r="I81" i="3"/>
  <c r="AQ20" i="2"/>
  <c r="AQ17" i="2"/>
  <c r="AQ16" i="2"/>
  <c r="AQ14" i="2"/>
  <c r="AQ13" i="2"/>
  <c r="AQ12" i="2"/>
  <c r="AQ11" i="2"/>
  <c r="AQ10" i="2"/>
  <c r="AQ9" i="2"/>
  <c r="AQ8" i="2"/>
  <c r="AQ7" i="2"/>
  <c r="AQ5" i="2"/>
  <c r="AQ4" i="2"/>
  <c r="AN22" i="2"/>
  <c r="AN20" i="2"/>
  <c r="AN19" i="2"/>
  <c r="AN17" i="2"/>
  <c r="AN16" i="2"/>
  <c r="AN14" i="2"/>
  <c r="AN13" i="2"/>
  <c r="AN12" i="2"/>
  <c r="AN11" i="2"/>
  <c r="AN10" i="2"/>
  <c r="AN9" i="2"/>
  <c r="AN8" i="2"/>
  <c r="AN7" i="2"/>
  <c r="AN6" i="2"/>
  <c r="AN5" i="2"/>
  <c r="AN3" i="2"/>
  <c r="AN4" i="2"/>
  <c r="AK22" i="2"/>
  <c r="AK21" i="2"/>
  <c r="AK20" i="2"/>
  <c r="AK17" i="2"/>
  <c r="AK16" i="2"/>
  <c r="AK12" i="2"/>
  <c r="AK11" i="2"/>
  <c r="AK8" i="2"/>
  <c r="AK7" i="2"/>
  <c r="AK4" i="2"/>
  <c r="AK3" i="2"/>
  <c r="AA4" i="2"/>
  <c r="AA3" i="2"/>
  <c r="S5" i="2"/>
  <c r="S4" i="2"/>
  <c r="K12" i="2"/>
  <c r="K11" i="2"/>
  <c r="K13" i="2" s="1"/>
  <c r="K7" i="2"/>
  <c r="K4" i="2"/>
  <c r="K3" i="2"/>
  <c r="B23" i="2"/>
  <c r="B22" i="2"/>
  <c r="B21" i="2"/>
  <c r="B20" i="2"/>
  <c r="B19" i="2"/>
  <c r="B17" i="2"/>
  <c r="B16" i="2"/>
  <c r="B14" i="2"/>
  <c r="B13" i="2"/>
  <c r="B12" i="2"/>
  <c r="B11" i="2"/>
  <c r="B10" i="2"/>
  <c r="B9" i="2"/>
  <c r="B8" i="2"/>
  <c r="B7" i="2"/>
  <c r="B6" i="2"/>
  <c r="B5" i="2"/>
  <c r="B4" i="2"/>
  <c r="I101" i="3"/>
  <c r="I100" i="3"/>
  <c r="I99" i="3"/>
  <c r="I98" i="3"/>
  <c r="I97" i="3"/>
  <c r="I96" i="3"/>
  <c r="I95" i="3"/>
  <c r="I94" i="3"/>
  <c r="I93" i="3"/>
  <c r="I92" i="3"/>
  <c r="I91" i="3"/>
  <c r="I90" i="3"/>
  <c r="I89" i="3"/>
  <c r="I88" i="3"/>
  <c r="I87" i="3"/>
  <c r="I86" i="3"/>
  <c r="I85" i="3"/>
  <c r="I84" i="3"/>
  <c r="I83" i="3"/>
  <c r="I82" i="3"/>
  <c r="I80" i="3"/>
  <c r="I78" i="3"/>
  <c r="I77" i="3"/>
  <c r="I76" i="3"/>
  <c r="I75" i="3"/>
  <c r="I73" i="3"/>
  <c r="I74" i="3"/>
  <c r="I72" i="3"/>
  <c r="I71" i="3"/>
  <c r="I70" i="3"/>
  <c r="I69" i="3"/>
  <c r="I68" i="3"/>
  <c r="I67" i="3"/>
  <c r="I66" i="3"/>
  <c r="I65" i="3"/>
  <c r="I64" i="3"/>
  <c r="I63" i="3"/>
  <c r="I62" i="3"/>
  <c r="I61" i="3"/>
  <c r="I60" i="3"/>
  <c r="I59" i="3"/>
  <c r="I58" i="3"/>
  <c r="I57" i="3"/>
  <c r="I56" i="3"/>
  <c r="I55" i="3"/>
  <c r="I54" i="3"/>
  <c r="I53" i="3"/>
  <c r="I52" i="3"/>
  <c r="I51" i="3"/>
  <c r="I49" i="3"/>
  <c r="I50"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7" i="3"/>
  <c r="I6" i="3"/>
  <c r="I5" i="3"/>
  <c r="E21" i="2" l="1"/>
  <c r="S12" i="2"/>
  <c r="T9" i="2"/>
  <c r="T12" i="2" s="1"/>
  <c r="AE8" i="2"/>
  <c r="AQ22" i="2"/>
  <c r="W9" i="2"/>
  <c r="X9" i="2" s="1"/>
  <c r="K8" i="2"/>
  <c r="AN21" i="2"/>
  <c r="G12" i="2"/>
  <c r="O6" i="2"/>
  <c r="T5" i="2"/>
  <c r="T4" i="2"/>
  <c r="T3" i="2"/>
  <c r="P11" i="2"/>
  <c r="P10" i="2"/>
  <c r="P5" i="2"/>
  <c r="P4" i="2"/>
  <c r="P3" i="2"/>
  <c r="L12" i="2"/>
  <c r="L7" i="2"/>
  <c r="L4" i="2"/>
  <c r="L3" i="2"/>
  <c r="T6" i="2" l="1"/>
  <c r="S6" i="2"/>
  <c r="P12" i="2"/>
  <c r="P6" i="2"/>
  <c r="O12" i="2"/>
  <c r="L11" i="2"/>
  <c r="L13" i="2" s="1"/>
  <c r="L8" i="2"/>
  <c r="P28" i="2" l="1"/>
  <c r="B24" i="2"/>
  <c r="AB4" i="2"/>
  <c r="AB3" i="2"/>
  <c r="AB5" i="2" l="1"/>
  <c r="AA5" i="2"/>
  <c r="D3" i="3"/>
  <c r="D4" i="3"/>
  <c r="D5" i="3"/>
  <c r="D6" i="3"/>
  <c r="D7" i="3"/>
  <c r="D8" i="3" s="1"/>
  <c r="D9" i="3" s="1"/>
  <c r="D10" i="3" s="1"/>
  <c r="D11" i="3" s="1"/>
  <c r="D12" i="3" s="1"/>
  <c r="D13" i="3" s="1"/>
  <c r="D14" i="3" s="1"/>
  <c r="D15" i="3" s="1"/>
  <c r="D16" i="3" s="1"/>
  <c r="D17" i="3" s="1"/>
  <c r="D18" i="3" s="1"/>
  <c r="D19" i="3" s="1"/>
  <c r="D20" i="3" s="1"/>
  <c r="D21" i="3" s="1"/>
  <c r="D22" i="3" s="1"/>
  <c r="D23" i="3" s="1"/>
  <c r="D24" i="3" s="1"/>
  <c r="D25" i="3" s="1"/>
  <c r="D26" i="3" s="1"/>
  <c r="D27" i="3" s="1"/>
  <c r="D28" i="3" s="1"/>
  <c r="D29" i="3" s="1"/>
  <c r="D30" i="3" s="1"/>
  <c r="D31" i="3" s="1"/>
  <c r="D32" i="3" s="1"/>
  <c r="D33" i="3" s="1"/>
  <c r="D34" i="3" s="1"/>
  <c r="D35" i="3" s="1"/>
  <c r="D36" i="3" s="1"/>
  <c r="D37" i="3" s="1"/>
  <c r="D38" i="3" s="1"/>
  <c r="D39" i="3" s="1"/>
  <c r="D40" i="3" s="1"/>
  <c r="D41" i="3" s="1"/>
  <c r="D42" i="3" s="1"/>
  <c r="D43" i="3" s="1"/>
  <c r="D44" i="3" s="1"/>
  <c r="D45" i="3" s="1"/>
  <c r="D46" i="3" s="1"/>
  <c r="D47" i="3" s="1"/>
  <c r="D48" i="3" s="1"/>
  <c r="D49" i="3" s="1"/>
  <c r="D50" i="3" s="1"/>
  <c r="D51" i="3" s="1"/>
  <c r="D52" i="3" s="1"/>
  <c r="D53" i="3" s="1"/>
  <c r="D54" i="3" s="1"/>
  <c r="D55" i="3" s="1"/>
  <c r="D56" i="3" s="1"/>
  <c r="D57" i="3" s="1"/>
  <c r="D58" i="3" s="1"/>
  <c r="D59" i="3" s="1"/>
  <c r="D60" i="3" s="1"/>
  <c r="D61" i="3" s="1"/>
  <c r="D62" i="3" s="1"/>
  <c r="D63" i="3" s="1"/>
  <c r="D64" i="3" s="1"/>
  <c r="D65" i="3" s="1"/>
  <c r="D66" i="3" s="1"/>
  <c r="D67" i="3" s="1"/>
  <c r="D68" i="3" s="1"/>
  <c r="D69" i="3" s="1"/>
  <c r="D70" i="3" s="1"/>
  <c r="D71" i="3" s="1"/>
  <c r="D72" i="3" s="1"/>
  <c r="D73" i="3" s="1"/>
  <c r="D74" i="3" s="1"/>
  <c r="D75" i="3" s="1"/>
  <c r="D76" i="3" s="1"/>
  <c r="D77" i="3" s="1"/>
  <c r="D78" i="3" s="1"/>
  <c r="D79" i="3" s="1"/>
  <c r="D80" i="3" s="1"/>
  <c r="D81" i="3" s="1"/>
  <c r="D82" i="3" s="1"/>
  <c r="D83" i="3" s="1"/>
  <c r="D84" i="3" s="1"/>
  <c r="D85" i="3" s="1"/>
  <c r="D86" i="3" s="1"/>
  <c r="D87" i="3" s="1"/>
  <c r="D88" i="3" s="1"/>
  <c r="D89" i="3" s="1"/>
  <c r="D90" i="3" s="1"/>
  <c r="D91" i="3" s="1"/>
  <c r="D92" i="3" s="1"/>
  <c r="D93" i="3" s="1"/>
  <c r="D94" i="3" s="1"/>
  <c r="D95" i="3" s="1"/>
  <c r="D96" i="3" s="1"/>
  <c r="D97" i="3" s="1"/>
  <c r="D98" i="3" s="1"/>
  <c r="D99" i="3" s="1"/>
  <c r="D100" i="3" s="1"/>
  <c r="D101"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athia Kirstein</author>
  </authors>
  <commentList>
    <comment ref="BE76" authorId="0" shapeId="0" xr:uid="{A3629188-F4E8-445B-B76F-3C3FEA9E415F}">
      <text>
        <r>
          <rPr>
            <b/>
            <sz val="9"/>
            <color indexed="81"/>
            <rFont val="Segoe UI"/>
          </rPr>
          <t>Mathia Kirstein:</t>
        </r>
        <r>
          <rPr>
            <sz val="9"/>
            <color indexed="81"/>
            <rFont val="Segoe UI"/>
          </rPr>
          <t xml:space="preserve">
one study with digital focus (setting is inpatient rehabilitation) so only coding Summary of findings 2</t>
        </r>
      </text>
    </comment>
  </commentList>
</comments>
</file>

<file path=xl/sharedStrings.xml><?xml version="1.0" encoding="utf-8"?>
<sst xmlns="http://schemas.openxmlformats.org/spreadsheetml/2006/main" count="3536" uniqueCount="1249">
  <si>
    <t>Year</t>
  </si>
  <si>
    <t>PLS</t>
  </si>
  <si>
    <t>PLS_OA</t>
  </si>
  <si>
    <t>NA</t>
  </si>
  <si>
    <t>any</t>
  </si>
  <si>
    <t>Systematic review</t>
  </si>
  <si>
    <t>yes</t>
  </si>
  <si>
    <t>Rapid review</t>
  </si>
  <si>
    <t>Spanish</t>
  </si>
  <si>
    <t>healthy</t>
  </si>
  <si>
    <t>clinical</t>
  </si>
  <si>
    <t>n published</t>
  </si>
  <si>
    <t>German</t>
  </si>
  <si>
    <t>French</t>
  </si>
  <si>
    <t>Japanese</t>
  </si>
  <si>
    <t>sum</t>
  </si>
  <si>
    <t>Malay</t>
  </si>
  <si>
    <t>Portuguese</t>
  </si>
  <si>
    <t>Thai</t>
  </si>
  <si>
    <t>Polish</t>
  </si>
  <si>
    <t>Russian</t>
  </si>
  <si>
    <t>n</t>
  </si>
  <si>
    <t>Review type</t>
  </si>
  <si>
    <t>MA conducted</t>
  </si>
  <si>
    <t>Yes</t>
  </si>
  <si>
    <t>No</t>
  </si>
  <si>
    <t>n min</t>
  </si>
  <si>
    <t>n max</t>
  </si>
  <si>
    <t>n studies</t>
  </si>
  <si>
    <t>Primary studies in review</t>
  </si>
  <si>
    <t>PLS languages</t>
  </si>
  <si>
    <t>PLS translation</t>
  </si>
  <si>
    <t>Total translations</t>
  </si>
  <si>
    <t>Languages PLS</t>
  </si>
  <si>
    <t>Croatian</t>
  </si>
  <si>
    <t>Health focus</t>
  </si>
  <si>
    <t>Type of digital device</t>
  </si>
  <si>
    <t>Whittaker</t>
  </si>
  <si>
    <t>Mobile phone text messaging and app‐based interventions for smoking cessation</t>
  </si>
  <si>
    <t xml:space="preserve">To determine whether mobile phone‐based smoking cessation interventions increase smoking cessation rates in people who smoke. </t>
  </si>
  <si>
    <t>systematic review</t>
  </si>
  <si>
    <t>smokers of any age</t>
  </si>
  <si>
    <t>mobile</t>
  </si>
  <si>
    <t>public health</t>
  </si>
  <si>
    <t>text-based</t>
  </si>
  <si>
    <t xml:space="preserve">English, Deutsch, Español, فارسی , Français, Hrvatski, 日本語, Bahasa Malaysia, Polski, Русский, 简体中文, 繁體中文 </t>
  </si>
  <si>
    <t>Overview of reviews</t>
  </si>
  <si>
    <t>%</t>
  </si>
  <si>
    <t xml:space="preserve">% </t>
  </si>
  <si>
    <t>not mobile</t>
  </si>
  <si>
    <t>Intervention 
type</t>
  </si>
  <si>
    <t>Outcome type</t>
  </si>
  <si>
    <t>health care</t>
  </si>
  <si>
    <t>smoking</t>
  </si>
  <si>
    <t>PLS type</t>
  </si>
  <si>
    <t>graphic-based</t>
  </si>
  <si>
    <t>video-based</t>
  </si>
  <si>
    <t>simple Chinese</t>
  </si>
  <si>
    <t>traditional Chinese</t>
  </si>
  <si>
    <t>English</t>
  </si>
  <si>
    <t>Type of channel</t>
  </si>
  <si>
    <t>Facebook</t>
  </si>
  <si>
    <t>Weibo</t>
  </si>
  <si>
    <t>Syllabi</t>
  </si>
  <si>
    <t>Wikipedia</t>
  </si>
  <si>
    <t>Google+</t>
  </si>
  <si>
    <t>LinkedIn</t>
  </si>
  <si>
    <t>Reddit</t>
  </si>
  <si>
    <t>Q&amp;A</t>
  </si>
  <si>
    <t>Youtube</t>
  </si>
  <si>
    <t>Pinterest</t>
  </si>
  <si>
    <t>Patent</t>
  </si>
  <si>
    <t>News</t>
  </si>
  <si>
    <t>Peer reviews</t>
  </si>
  <si>
    <t>news, blogs, policy sources, twitter, facebook</t>
  </si>
  <si>
    <t>Total</t>
  </si>
  <si>
    <t>minimal support for smoking cessation, other smoking cessation support alone,  lower‐intensity support for smoking cessation</t>
  </si>
  <si>
    <t>Eligible interventions were those testing any type of predominantly mobile phone‐based programme such as text messages (or smartphone app) for smoking cessation. Interventions: Text messaging alone, Text messaging in addition to other smoking cessation support and Smartphone app</t>
  </si>
  <si>
    <t>Mobile phone‐based smoking cessation support (mCessation)</t>
  </si>
  <si>
    <t>1 First author</t>
  </si>
  <si>
    <t>2 Year</t>
  </si>
  <si>
    <t>6 Review type</t>
  </si>
  <si>
    <t>7 Meta analysis performed</t>
  </si>
  <si>
    <t>Australia</t>
  </si>
  <si>
    <t>computer</t>
  </si>
  <si>
    <t>text messages</t>
  </si>
  <si>
    <t>no</t>
  </si>
  <si>
    <t xml:space="preserve"> English, Español, Français </t>
  </si>
  <si>
    <t>Virtual reality training for surgical trainees in laparoscopic surgery</t>
  </si>
  <si>
    <t>Nagendran</t>
  </si>
  <si>
    <t>UK</t>
  </si>
  <si>
    <t>To assess the benefits (increased surgical proficiency and improved patient outcomes) and harms (potentially worse patient outcomes) of supplementary virtual reality training of surgical trainees with limited laparoscopic experience</t>
  </si>
  <si>
    <t>surgical trainees (with prior limited laparoscopic experience) training in laparoscopic surgery</t>
  </si>
  <si>
    <t>traditional training, in-job
training, or training using a box-trainer</t>
  </si>
  <si>
    <t>Virtual reality training for trainees</t>
  </si>
  <si>
    <t>news, blogs, twitter</t>
  </si>
  <si>
    <t>mobile phone</t>
  </si>
  <si>
    <t>blogs, twitter, policy sources, facebook</t>
  </si>
  <si>
    <t>Mobile phone messaging reminders for attendance at healthcare
appointments</t>
  </si>
  <si>
    <t>Gurol-Urganci</t>
  </si>
  <si>
    <t>Patients with healthcare appointments
in every clinical setting (primary, hospital, community, outpatient)</t>
  </si>
  <si>
    <t>no reminders, postal reminders, phone calls</t>
  </si>
  <si>
    <t>attendance at scheduled healthcare 
appointments</t>
  </si>
  <si>
    <t>simulation programme</t>
  </si>
  <si>
    <t>laparoscopic surgical training using a virtual reality simulator</t>
  </si>
  <si>
    <t>3b Region of corresponding author</t>
  </si>
  <si>
    <t>Europe</t>
  </si>
  <si>
    <t>3a Country of corresponding author</t>
  </si>
  <si>
    <t>5 Aim/objective (from Abstract)</t>
  </si>
  <si>
    <t>9 Population (from Methods)</t>
  </si>
  <si>
    <t xml:space="preserve">15 Intervention type (based on Item 13) </t>
  </si>
  <si>
    <t>11 Population 
health (based Item 9)</t>
  </si>
  <si>
    <t>19 Outcome type (based on Title, Abstract)</t>
  </si>
  <si>
    <t>20 Health focus (based on Title, Abstract)</t>
  </si>
  <si>
    <t>medical training</t>
  </si>
  <si>
    <t>medical appointments</t>
  </si>
  <si>
    <t>17 Comparison description (from Methods, Summary of findings, Characteristics of studies)</t>
  </si>
  <si>
    <r>
      <t xml:space="preserve">22b Number of outcomes with </t>
    </r>
    <r>
      <rPr>
        <b/>
        <sz val="11"/>
        <color theme="4"/>
        <rFont val="Calibri"/>
        <family val="2"/>
        <scheme val="minor"/>
      </rPr>
      <t>moderate</t>
    </r>
    <r>
      <rPr>
        <b/>
        <sz val="11"/>
        <color theme="1"/>
        <rFont val="Calibri"/>
        <family val="2"/>
        <scheme val="minor"/>
      </rPr>
      <t xml:space="preserve"> evidence (based on Item 22)</t>
    </r>
  </si>
  <si>
    <r>
      <t>22c Number of outcomes with</t>
    </r>
    <r>
      <rPr>
        <b/>
        <sz val="11"/>
        <color theme="4"/>
        <rFont val="Calibri"/>
        <family val="2"/>
        <scheme val="minor"/>
      </rPr>
      <t xml:space="preserve"> low</t>
    </r>
    <r>
      <rPr>
        <b/>
        <sz val="11"/>
        <color theme="1"/>
        <rFont val="Calibri"/>
        <family val="2"/>
        <scheme val="minor"/>
      </rPr>
      <t xml:space="preserve"> evidence (based on Item 22)</t>
    </r>
  </si>
  <si>
    <r>
      <t xml:space="preserve">22d Number of outcomes with </t>
    </r>
    <r>
      <rPr>
        <b/>
        <sz val="11"/>
        <color theme="4"/>
        <rFont val="Calibri"/>
        <family val="2"/>
        <scheme val="minor"/>
      </rPr>
      <t>very low</t>
    </r>
    <r>
      <rPr>
        <b/>
        <sz val="11"/>
        <color theme="1"/>
        <rFont val="Calibri"/>
        <family val="2"/>
        <scheme val="minor"/>
      </rPr>
      <t xml:space="preserve"> evidence (based on Item 22)</t>
    </r>
  </si>
  <si>
    <t>28 PLS language number</t>
  </si>
  <si>
    <t>25 PLS type (from Cochrane Website)</t>
  </si>
  <si>
    <t>26 PLS translation (from Cochrane Website)</t>
  </si>
  <si>
    <t>27 PLS language (from Cochrane Website)</t>
  </si>
  <si>
    <t>23 PLS included (from Cochrane Website)</t>
  </si>
  <si>
    <t>24 PLS OA (from Cochrane Website)</t>
  </si>
  <si>
    <t>29 Altmetric score (from Cochrane Website)</t>
  </si>
  <si>
    <t>4 Author, Year</t>
  </si>
  <si>
    <t>5 Title</t>
  </si>
  <si>
    <t>30b 
number of news (based on Item 30)</t>
  </si>
  <si>
    <t>30c 
number of blog posts (based on Item 30)</t>
  </si>
  <si>
    <t>30a 
number of policy sources (based on Item 30)</t>
  </si>
  <si>
    <t>30 
Type of channel (from Cochrane Website)</t>
  </si>
  <si>
    <t>30d 
number of tweets (Twitter) (based on Item 30)</t>
  </si>
  <si>
    <t>30f 
number of Facebook posts (based on Item 30)</t>
  </si>
  <si>
    <t>30e 
number of post-publication peer-reviews (based on Item 30)</t>
  </si>
  <si>
    <t>30g 
number of Weibo mentions (up to 2015) (based on Item 30)</t>
  </si>
  <si>
    <t>30h
number of mention within a course syllabus (Syllabi) (based on Item 30)</t>
  </si>
  <si>
    <t>30i 
number of Wikipedia references (based on Item 30)</t>
  </si>
  <si>
    <t>30j 
number of Google+ posts (up to 2019) (based on Item 30)</t>
  </si>
  <si>
    <t>30k 
number of LinkedIn mentions (up to 2014) (based on Item 30)</t>
  </si>
  <si>
    <t>30l
number of Reddit posts (based on Item 30)</t>
  </si>
  <si>
    <t>30o
number of Pinterest posts (up to 2013) (based on Item 30)</t>
  </si>
  <si>
    <t>30p
number of patents (based on Item 30)</t>
  </si>
  <si>
    <t>30m 
number of research highlight platform Q&amp;As (Stack Overflow) (based on Item 30)</t>
  </si>
  <si>
    <t>30n
 number of videos (Youtube) (based on Item 30)</t>
  </si>
  <si>
    <t>New Zealand</t>
  </si>
  <si>
    <t>13 Intervention description (from Methods, Summary of findings, Characteristics of studies)</t>
  </si>
  <si>
    <t>30q 
guidelines 
(based on Item 30)</t>
  </si>
  <si>
    <t>Aali</t>
  </si>
  <si>
    <t>Avatar Therapy for people with schizophrenia or related disorders</t>
  </si>
  <si>
    <t>news, policy source, twitter, facebook, wikipedia, video</t>
  </si>
  <si>
    <t>Adler</t>
  </si>
  <si>
    <t>Mobile phone text messaging to improve medication adherence in secondary prevention of cardiovascular disease</t>
  </si>
  <si>
    <t>Agarwal</t>
  </si>
  <si>
    <t>Tracking health commodity inventory and notifying stock levels via mobile devices: a mixed methods systematic review</t>
  </si>
  <si>
    <t>blogs, policy sources, twitter, wikipedia</t>
  </si>
  <si>
    <t>twitter, facebook</t>
  </si>
  <si>
    <t>Aali, 2020</t>
  </si>
  <si>
    <t>Adler, 2017</t>
  </si>
  <si>
    <t>Agarwal, 2020</t>
  </si>
  <si>
    <t>To examine the effects of Avatar Therapy for people with schizophrenia or related disorders.</t>
  </si>
  <si>
    <t>with schizophrenia or related disorders,
including schizophreniform disorder, schizoaffective disorder and delusional disorder, again, by any means of diagnosis, of any age, gender or ethnicity. Participants age: 14 to 75</t>
  </si>
  <si>
    <t>audio and face animation software programme</t>
  </si>
  <si>
    <r>
      <rPr>
        <u/>
        <sz val="11"/>
        <color theme="1"/>
        <rFont val="Calibri"/>
        <family val="2"/>
        <scheme val="minor"/>
      </rPr>
      <t>Avatar Therapy:</t>
    </r>
    <r>
      <rPr>
        <sz val="11"/>
        <color theme="1"/>
        <rFont val="Calibri"/>
        <family val="2"/>
        <scheme val="minor"/>
      </rPr>
      <t xml:space="preserve"> An avatar is a computer-generated audio-visual character utilised to establish a conversation between the person with schizophrenia and the voices that person hears, to cope with the voices.</t>
    </r>
  </si>
  <si>
    <t>disease treatment</t>
  </si>
  <si>
    <t>To assess the effects of mobile phone text messaging in patients with established arterial occlusive events on adherence to treatment, fatal and non-fatal cardiovascular events, and adverse effects.</t>
  </si>
  <si>
    <t>participants with established arterial occlusive events,
including coronary artery disease, cerebrovascular artery disease, peripheral artery disease, and atherosclerotic aortic disease, for whom antiplatelet, blood pressure lowering medications and lipidlowering medications are recommended. The mean age ranged from 53.6 to 64 years and except for two studies all studies had over 70% males</t>
  </si>
  <si>
    <t>short message service (SMS) or multimedia messaging service (MMS) to improve adherence to secondary cardiovascular prevention interventions</t>
  </si>
  <si>
    <t>therapy against schizophrenia or related disorders</t>
  </si>
  <si>
    <t>improving medication adherence in secondary prevention of cardiovascular disease</t>
  </si>
  <si>
    <t>English, Deutsch, Español, فارسی, Français, 日本語, Bahasa Malaysia, Polski, Русский, 简体中文, 繁體中文</t>
  </si>
  <si>
    <t>English, Español, فارسی, Français, 日本語, Bahasa Malaysia, Português, ภาษาไทย, 简体中文, 繁體中文</t>
  </si>
  <si>
    <t>English, Español, فارسی, Français, 한국어, Bahasa Malaysia, 简体中文</t>
  </si>
  <si>
    <t>USA</t>
  </si>
  <si>
    <t>North America</t>
  </si>
  <si>
    <r>
      <rPr>
        <u/>
        <sz val="11"/>
        <color theme="1"/>
        <rFont val="Calibri"/>
        <family val="2"/>
        <scheme val="minor"/>
      </rPr>
      <t xml:space="preserve">Primary: </t>
    </r>
    <r>
      <rPr>
        <sz val="11"/>
        <color theme="1"/>
        <rFont val="Calibri"/>
        <family val="2"/>
        <scheme val="minor"/>
      </rPr>
      <t xml:space="preserve">To assess the effects of strategies for notifying stock levels and digital tracking of healthcare-related commodities and inventory via mobile devices across the primary healthcare system.
</t>
    </r>
    <r>
      <rPr>
        <u/>
        <sz val="11"/>
        <color theme="1"/>
        <rFont val="Calibri"/>
        <family val="2"/>
        <scheme val="minor"/>
      </rPr>
      <t>Secondary:</t>
    </r>
    <r>
      <rPr>
        <sz val="11"/>
        <color theme="1"/>
        <rFont val="Calibri"/>
        <family val="2"/>
        <scheme val="minor"/>
      </rPr>
      <t xml:space="preserve"> To describe what mobile device strategies are currently being used to improve reporting and digital tracking of health commodities and to identify factors influencing the implementation of mobile device interventions targeted at reducing stockouts of health commodities</t>
    </r>
  </si>
  <si>
    <t>All cadres of healthcare providers (i.e. professionals, paraprofessionals, and lay health workers), or others involved in the distribution of health commodities, located at any level of the health system (e.g. administrative staff, managerial and supervisory staff in purchasing or distribution, or dispensary staff), other individuals or groups involved in stock notification, monitoring, and tracking commodity inventories and clients or recipients of health services</t>
  </si>
  <si>
    <t>standard care, involved routine stock management with mobile stock notification or any other digital intervention</t>
  </si>
  <si>
    <t>health facility logistic</t>
  </si>
  <si>
    <t>strategies for notifying stock levels and digital tracking of healthcare-related commodities and inventory</t>
  </si>
  <si>
    <t xml:space="preserve">blogs, twitter, facebook </t>
  </si>
  <si>
    <t>policy source, twitter, facebook</t>
  </si>
  <si>
    <t>news, blogs, twitter, facebook, wikipedia</t>
  </si>
  <si>
    <t>twitter, wikipedia</t>
  </si>
  <si>
    <t>twitter</t>
  </si>
  <si>
    <t>blogs, twitter, facebook, wikipedia</t>
  </si>
  <si>
    <t>news, blogs, policy sources, twitter, facebook, wikipedia</t>
  </si>
  <si>
    <t>blogs, policy sources, twitter, facebook</t>
  </si>
  <si>
    <t>news, blogs, twitter, facebook</t>
  </si>
  <si>
    <t>blogs, twitter, facebook</t>
  </si>
  <si>
    <t>policy sources, twitter, facebook</t>
  </si>
  <si>
    <t>news, blogs, policy sources, twitter, facebook, wikipedia, google</t>
  </si>
  <si>
    <t>blogs, policy sources, twitter, facebook, wikipedia</t>
  </si>
  <si>
    <t>policy sources, twitter</t>
  </si>
  <si>
    <t>news, twitter, wikipedia</t>
  </si>
  <si>
    <t>policy sources, twitter, facebook, wikipedia</t>
  </si>
  <si>
    <t>news, blogs, policy sources, twitter, wikipedia</t>
  </si>
  <si>
    <t>news, blogs, policy sources, twitter, facebook, google</t>
  </si>
  <si>
    <t>blogs, policy sources, twitter</t>
  </si>
  <si>
    <t>news, blogs, twitter, wikipedia</t>
  </si>
  <si>
    <t>news, twitter, facebook, wikipedia</t>
  </si>
  <si>
    <t>twitter, facebook, google</t>
  </si>
  <si>
    <t>news, policy sources, twitter, facebook</t>
  </si>
  <si>
    <t>news, policy sources, twitter, facebook, wikipedia, google</t>
  </si>
  <si>
    <t>twitter, facebook, wikipedia</t>
  </si>
  <si>
    <t>news, blogs, policy sources, twitter, patent, facebook, wikipedia, google</t>
  </si>
  <si>
    <t>twitter, facebook, wikipedia, video uploader</t>
  </si>
  <si>
    <t>news, twitter, facebook</t>
  </si>
  <si>
    <t>news, twitter</t>
  </si>
  <si>
    <t>blogs, twitter</t>
  </si>
  <si>
    <t>news, blogs, policy sources, twitter</t>
  </si>
  <si>
    <t>blogs, twitter, wikipedia</t>
  </si>
  <si>
    <t>facebook</t>
  </si>
  <si>
    <t>blogs, policy sources, twitter, facebook, video uploader</t>
  </si>
  <si>
    <t>blogs, policy sources, twitter, google</t>
  </si>
  <si>
    <t>Allida</t>
  </si>
  <si>
    <t>Ames</t>
  </si>
  <si>
    <t>Anglemyer</t>
  </si>
  <si>
    <t>Atherton</t>
  </si>
  <si>
    <t>Bahar-Fuchs</t>
  </si>
  <si>
    <t>Bailey</t>
  </si>
  <si>
    <t>Burge</t>
  </si>
  <si>
    <t>Car</t>
  </si>
  <si>
    <t>Chan</t>
  </si>
  <si>
    <t>Cox</t>
  </si>
  <si>
    <t>Datta</t>
  </si>
  <si>
    <t>de Jongh</t>
  </si>
  <si>
    <t>Dennett</t>
  </si>
  <si>
    <t>Devi</t>
  </si>
  <si>
    <t>Eccleston</t>
  </si>
  <si>
    <t>Fiander</t>
  </si>
  <si>
    <t>Fisher</t>
  </si>
  <si>
    <t>Fleming</t>
  </si>
  <si>
    <t>Flodgren</t>
  </si>
  <si>
    <t>Foster</t>
  </si>
  <si>
    <t>Gates</t>
  </si>
  <si>
    <t>Gavine</t>
  </si>
  <si>
    <t>Gillaizeau</t>
  </si>
  <si>
    <t>Gonçalves-Bradley</t>
  </si>
  <si>
    <t>González-Fraile</t>
  </si>
  <si>
    <t>Gordon</t>
  </si>
  <si>
    <t>Goyder</t>
  </si>
  <si>
    <t>Gurusamy</t>
  </si>
  <si>
    <t>Horvath</t>
  </si>
  <si>
    <t>Inglis</t>
  </si>
  <si>
    <t>Jacobson Vann</t>
  </si>
  <si>
    <t>Janjua</t>
  </si>
  <si>
    <t>Jawad</t>
  </si>
  <si>
    <t>Kaner</t>
  </si>
  <si>
    <t>Kauppi</t>
  </si>
  <si>
    <t>Khan</t>
  </si>
  <si>
    <t>Kuster</t>
  </si>
  <si>
    <t>Laver</t>
  </si>
  <si>
    <t>Leon</t>
  </si>
  <si>
    <t>Linden</t>
  </si>
  <si>
    <t>Lopez</t>
  </si>
  <si>
    <t>Lynch</t>
  </si>
  <si>
    <t>Malaguti</t>
  </si>
  <si>
    <t>Manyande</t>
  </si>
  <si>
    <t>Marcano Belisario</t>
  </si>
  <si>
    <t>McCabe</t>
  </si>
  <si>
    <t>McLean</t>
  </si>
  <si>
    <t>Murray</t>
  </si>
  <si>
    <t>Murtagh</t>
  </si>
  <si>
    <t>Noone</t>
  </si>
  <si>
    <t>Odendaal</t>
  </si>
  <si>
    <t>Olthuis</t>
  </si>
  <si>
    <t>Pal</t>
  </si>
  <si>
    <t>Palmer</t>
  </si>
  <si>
    <t>Petkovic</t>
  </si>
  <si>
    <t>Piromchai</t>
  </si>
  <si>
    <t>Pollock</t>
  </si>
  <si>
    <t>Posadzki</t>
  </si>
  <si>
    <t>Raman</t>
  </si>
  <si>
    <t>Reeves</t>
  </si>
  <si>
    <t>Roberts</t>
  </si>
  <si>
    <t>Sawmynaden</t>
  </si>
  <si>
    <t>Shojania</t>
  </si>
  <si>
    <t>Simon</t>
  </si>
  <si>
    <t>Smith</t>
  </si>
  <si>
    <t>Stevenson</t>
  </si>
  <si>
    <t>Tailor</t>
  </si>
  <si>
    <t>Taylor</t>
  </si>
  <si>
    <t>Thabrew</t>
  </si>
  <si>
    <t>Treanor</t>
  </si>
  <si>
    <t>Välimäki</t>
  </si>
  <si>
    <t>Vaona</t>
  </si>
  <si>
    <t>Vijayaraghavan</t>
  </si>
  <si>
    <t>Vodopivec‐Jamsek</t>
  </si>
  <si>
    <t>Wei</t>
  </si>
  <si>
    <t>Wieland</t>
  </si>
  <si>
    <t>Wong</t>
  </si>
  <si>
    <t xml:space="preserve">Tan </t>
  </si>
  <si>
    <t>Mayo‐Wilson</t>
  </si>
  <si>
    <t>Kew</t>
  </si>
  <si>
    <t>Decision-support tools via mobile devices to improve quality of care in primary healthcare settings</t>
  </si>
  <si>
    <t>mHealth education interventions in heart failure</t>
  </si>
  <si>
    <t>Digital contact tracing technologies in epidemics: a rapid review</t>
  </si>
  <si>
    <t>Email for clinical communication between patients/caregivers and healthcare professionals</t>
  </si>
  <si>
    <t>Cognitive training for people with mild to moderate dementia</t>
  </si>
  <si>
    <t xml:space="preserve">Interactive computer-based interventions for sexual health promotion </t>
  </si>
  <si>
    <t>Interventions for promoting physical activity in people with chronic obstructive pulmonary disease</t>
  </si>
  <si>
    <t xml:space="preserve">Interventions for enhancing consumers' online health literacy </t>
  </si>
  <si>
    <t xml:space="preserve">Digital interventions to improve adherence to maintenance medication in asthma </t>
  </si>
  <si>
    <t>Telerehabilitation for chronic respiratory disease</t>
  </si>
  <si>
    <t>Psychological interventions for psychosis in adolescents</t>
  </si>
  <si>
    <t>Mobile phone messaging for facilitating self-management of long-term illness</t>
  </si>
  <si>
    <t>Tailored or adapted interventions for adults with chronic obstructive pulmonary disease and at least one other long-term condition: a mixed methods review</t>
  </si>
  <si>
    <t>Internet-based interventions for the secondary prevention of coronary heart disease</t>
  </si>
  <si>
    <t>Psychological therapies (Internet-delivered) for the management of chronic pain in adults</t>
  </si>
  <si>
    <t>Interventions for the reduction of prescribed opioid use in chronic non-cancer pain</t>
  </si>
  <si>
    <t>Interventions to increase the use of electronic health information by healthcare practitioners to improve clinical practice and patient outcomes</t>
  </si>
  <si>
    <t>Psychological therapies (remotely delivered) for the management of chronic and recurrent pain in children and adoleascents</t>
  </si>
  <si>
    <t>Non-pharmacological interventions for alleviating pain during orhtodontic treatment</t>
  </si>
  <si>
    <t>Interactive telemedicine: effects on professionals practice and health care outcomes</t>
  </si>
  <si>
    <t xml:space="preserve">Remote and web 2.0 interventions for promoting physical activity </t>
  </si>
  <si>
    <t>Computerised cognitive training for maintaining cognitive function in cognitively healthy people in midlife</t>
  </si>
  <si>
    <t>Computerised cognitive training for preventing dementia in people with mild cognitive impairment</t>
  </si>
  <si>
    <t>Support for healthy breastfeeding mothers with healthy term babies</t>
  </si>
  <si>
    <t>Computerized advice on drug dosage to improve prescribing practice</t>
  </si>
  <si>
    <t xml:space="preserve"> Mobile technologies to support healthcare provider to healthcare provider communication and management of care</t>
  </si>
  <si>
    <t>Remotely delivered information, training and support for informal caregivers of people with dementia</t>
  </si>
  <si>
    <t>Remote care through telehealth for people with inflammatory bowel disease</t>
  </si>
  <si>
    <t xml:space="preserve"> Email for clinical communication between healthcare professionals</t>
  </si>
  <si>
    <t>Mobile phone messaging for communicating results of medical investigations</t>
  </si>
  <si>
    <t xml:space="preserve"> Formal education of patients about to undergo laparoscopic cholecystectomy</t>
  </si>
  <si>
    <t>Mobile phone text messaging for promoting adherence to antiretroviral therapy in patients with HIV infection</t>
  </si>
  <si>
    <t>Structured telephone support or non‐invasive telemonitoring for patients with heart failure</t>
  </si>
  <si>
    <t xml:space="preserve"> Patient reminder and recall interventions to improve immunization rates</t>
  </si>
  <si>
    <t xml:space="preserve"> Digital interventions for the management of chronic obstructive pulmonary disease</t>
  </si>
  <si>
    <t xml:space="preserve"> Telehealth interventions: remote monitoring and consultations for people with chronic obstructive pulmonary disease (COPD)</t>
  </si>
  <si>
    <t xml:space="preserve"> Interventions using social networking sites to promote contraception in women of reproductive age</t>
  </si>
  <si>
    <t>Personalised digital interventions for reducing hazardous and harmful alcohol consumption in community‐dwelling populations</t>
  </si>
  <si>
    <t xml:space="preserve"> Information and communication technology based prompting for treatment compliance for people with serious mental illness</t>
  </si>
  <si>
    <t>Home telemonitoring and remote feedback between clinic visits for asthma</t>
  </si>
  <si>
    <t>Remote versus face‐to‐face check‐ups for asthma</t>
  </si>
  <si>
    <t xml:space="preserve"> Telerehabilitation for persons with multiple sclerosis</t>
  </si>
  <si>
    <t>Computer‐based versus in‐person interventions for preventing and reducing stress in workers</t>
  </si>
  <si>
    <t>Telerehabilitation services for stroke</t>
  </si>
  <si>
    <t xml:space="preserve"> Virtual reality for stroke rehabilitation</t>
  </si>
  <si>
    <t>Routine Health Information System (RHIS) improvements for strengthened health system management</t>
  </si>
  <si>
    <t>Technological aids for the rehabilitation of memory and executive functioning in children and adolescents with acquired brain injury</t>
  </si>
  <si>
    <t xml:space="preserve"> Behavioral interventions for improving dual‐method contraceptive use</t>
  </si>
  <si>
    <t xml:space="preserve"> Activity monitors for increasing physical activity in adult stroke survivors</t>
  </si>
  <si>
    <t>Supervised maintenance programmes following pulmonary rehabilitation compared to usual care for chronic obstructive pulmonary disease</t>
  </si>
  <si>
    <t>Non‐pharmacological interventions for assisting the induction of anaesthesia in children</t>
  </si>
  <si>
    <t>Smartphone and tablet self management apps for asthma</t>
  </si>
  <si>
    <t>Media‐delivered cognitive behavioural therapy and behavioural therapy (self‐help) for anxiety disorders in adults</t>
  </si>
  <si>
    <t>Computer and mobile technology interventions for self‐management in chronic obstructive pulmonary disease</t>
  </si>
  <si>
    <t>Telehealthcare for asthma</t>
  </si>
  <si>
    <t xml:space="preserve"> Telehealthcare for chronic obstructive pulmonary disease</t>
  </si>
  <si>
    <t xml:space="preserve"> Interactive Health Communication Applications for people with chronic disease</t>
  </si>
  <si>
    <t>Interventions outside the workplace for reducing sedentary behaviour in adults under 60 years of age</t>
  </si>
  <si>
    <t>Video calls for reducing social isolation and loneliness in older people: a rapid review</t>
  </si>
  <si>
    <t>Health workers’ perceptions and experiences of using mHealth technologies to deliver primary healthcare services: a qualitative evidence synthesis</t>
  </si>
  <si>
    <t>Therapist‐supported Internet cognitive behavioural therapy for anxiety disorders in adults</t>
  </si>
  <si>
    <t>Computer‐based diabetes self‐management interventions for adults with type 2 diabetes mellitus</t>
  </si>
  <si>
    <t>Targeted client communication via mobile devices for improving maternal, neonatal, and child health</t>
  </si>
  <si>
    <t>Targeted client communication via mobile devices for improving sexual and reproductive health</t>
  </si>
  <si>
    <t xml:space="preserve"> Mobile phone‐based interventions for improving adherence to medication prescribed for the primary prevention of cardiovascular disease in adults</t>
  </si>
  <si>
    <t xml:space="preserve"> Behavioural interventions delivered through interactive social media for health behaviour change, health outcomes, and health equity in the adult population</t>
  </si>
  <si>
    <t xml:space="preserve"> Interventions for improving upper limb function after stroke</t>
  </si>
  <si>
    <t>Automated telephone communication systems for preventive healthcare and management of long‐term conditions</t>
  </si>
  <si>
    <t>Different methods and settings for glucose monitoring for gestational diabetes during pregnancy</t>
  </si>
  <si>
    <t>Video games for people with schizophrenia</t>
  </si>
  <si>
    <t xml:space="preserve"> Email for the provision of information on disease prevention and health promotion</t>
  </si>
  <si>
    <t xml:space="preserve"> Internet‐based cognitive and behavioural therapies for post‐traumatic stress disorder (PTSD) in adults</t>
  </si>
  <si>
    <t xml:space="preserve"> Mobile phone‐based interventions for improving contraception use</t>
  </si>
  <si>
    <t>Digital technology for monitoring adherence to inhaled therapies in people with cystic fibrosis</t>
  </si>
  <si>
    <t>eHealth interventions for people with chronic kidney disease</t>
  </si>
  <si>
    <t>Binocular versus standard occlusion or blurring treatment for unilateral amblyopia in children aged threeto eight years</t>
  </si>
  <si>
    <t xml:space="preserve"> Telemedicine for the support of parents of high‐risk newborn infants</t>
  </si>
  <si>
    <t xml:space="preserve"> Internet‐based interventions for smoking cessation</t>
  </si>
  <si>
    <t>E‐Health interventions for anxiety and depression in children and adolescents with long‐term physical conditions</t>
  </si>
  <si>
    <t>Non‐pharmacological interventions for cognitive impairment due to systemic cancer treatment</t>
  </si>
  <si>
    <t>Virtual reality for treatment compliance for people with serious mental illness</t>
  </si>
  <si>
    <t xml:space="preserve"> E‐learning for health professionals</t>
  </si>
  <si>
    <t>Mobile phone messaging for preventive health care</t>
  </si>
  <si>
    <t xml:space="preserve"> Computer‐assisted versus oral‐and‐written dietary history taking for diabetes mellitus</t>
  </si>
  <si>
    <t xml:space="preserve"> Interactive computer‐based interventions for weight loss or weight maintenance in overweight or obese people</t>
  </si>
  <si>
    <t xml:space="preserve"> Digital technology for early identification of exacerbations in people with cystic fibrosis</t>
  </si>
  <si>
    <t>All cadres of healthcare providers (i.e. professionals,
paraprofessionals, and lay health workers) providing healthcare services to patients, using digital, clinical decision-support tools in the context of a primary care setting, other individuals or groups involved in the delivery of primary healthcare services, including administrative staff, managerial, and supervisory staff, who may or may not have been based in
a primary healthcare facility or in the community but must have been involved in supporting the delivery of primary healthcare services using digital, clinical decision-support tools and clients or patients receiving care from primary healthcare providers who were using decision-support tools.</t>
  </si>
  <si>
    <t>standard care or no intervention</t>
  </si>
  <si>
    <t>digital, clinical decision support tools accessible via mobile devices. Mobile devices were mobile phones of any type (but not analogue landline telephones), as well as tablets, personal digital assistants (PDAs), and smartphones</t>
  </si>
  <si>
    <t>use of decision-support tools on digital devices</t>
  </si>
  <si>
    <t>English, Deutsch, Español, فارسی , Français, 日本語, 한국어,  Bahasa Malaysia, Polski, Русский, 简体中文, 繁體中文</t>
  </si>
  <si>
    <t>To systematically review and quantify the potential benefits and harms of mHealth-delivered education for people with heart failure</t>
  </si>
  <si>
    <t>adults (&gt;= 18 years) with a diagnosis of chronic heart
failure, excluded studies which target general cardiac disorders rather than HF specifically and people with end-stage HF or other terminal conditions, or those receiving advanced HF therapies.</t>
  </si>
  <si>
    <t>internet and web-based education programmes for use on
smartphones and tablets (including apps) and other mobile
devices, SMS messages and social media-delivered education
programmes</t>
  </si>
  <si>
    <t>usual HF care, which may include verbal discussion and/or provision of paper-based education materials
about HF, medications and self-management of HF</t>
  </si>
  <si>
    <t>education interventions in heart failure</t>
  </si>
  <si>
    <t>English, Deutsch, Español, فارسی , Français, 日本語, 한국어,  Bahasa Malaysia, Polski, Русский, ภาษาไทย, 简体中文, 繁體中文</t>
  </si>
  <si>
    <t>Norway</t>
  </si>
  <si>
    <t>To explore clients' perceptions and experiences of targeted digital communication via mobile devices on topics related to reproductive, maternal, newborn, child, or adolescent health (RMNCAH).</t>
  </si>
  <si>
    <t>HIV</t>
  </si>
  <si>
    <t>Adolescent and youth populations (ages 10 to 24 years) that were users/potential users of sexual and reproductive health (SRH) services, adult users/potential users of SRH (age 18+), Pregnant and postpartum women(with or without HIV) up to six weeks' postpartum and their partners or others who support them (for HIV: with the exception of breastfeeding, for which it was six months' postpartum)</t>
  </si>
  <si>
    <t>digital targeted client communication' (DTCC) = the
transmission of targeted health content to a specified population, or to individuals within a predefined health or demographic group.
intervention accessible via mobile devices which includes: text messages, interactive voice response, voice calls, multimedia messages, web-based interventions, apps</t>
  </si>
  <si>
    <t>text message</t>
  </si>
  <si>
    <t>experiences of digital communication on topics related to reproductive,
maternal, newborn, child, or adolescent health</t>
  </si>
  <si>
    <t>English, Deutsch, Español, فارسی, Français, 日本語 , Bahasa Malaysia, Português, Русский, ภาษาไทย, 简体中文,  繁體中文</t>
  </si>
  <si>
    <t>To assess the benefits, harms, and acceptability of personal digital contact tracing solutions for identifying contacts of an identified positive case of an infectious disease</t>
  </si>
  <si>
    <t>rapid review</t>
  </si>
  <si>
    <t>little Information about Population. 
For the qualitative Data: Contact tracing workers in the healthcare system</t>
  </si>
  <si>
    <t>any digital solution to contact tracing that could fall under any one of the following WHO categories:
1. outbreak response tools;
2. proximity tracing tools; and
3. symptom tracking tools (WHO 2020b).
Typically included software (or firmware) for users to install on their devices or to be uploaded to devices provided by governments or third parties</t>
  </si>
  <si>
    <t>digital solutions to contact tracing during infectious disease outbreaks</t>
  </si>
  <si>
    <t>English, Deutsch, Español, فارسی , Français, Hrvatski, 日本語, 한국어, Bahasa Malaysia, Polski, Русский, ภาษาไทย, 简体中文, 繁體中文</t>
  </si>
  <si>
    <t>To assess the effects of healthcare professionals and patients using email to communicate with each other, on patient outcomes, health service performance, service efficiency and acceptability.</t>
  </si>
  <si>
    <t>all healthcare professionals, patients and caregivers
regardless of age, gender and ethnicity</t>
  </si>
  <si>
    <t xml:space="preserve">email </t>
  </si>
  <si>
    <t>clinical communication between patients and healthcare professionals</t>
  </si>
  <si>
    <t>communication between patients/caregivers and healthcare professionals
for clinical purposes</t>
  </si>
  <si>
    <t>English, Español, Français, Bahasa Malaysia</t>
  </si>
  <si>
    <t>sexual health promotion</t>
  </si>
  <si>
    <t>In people with COPD, which interventions are effective at improving objectively-assessed physical activity?</t>
  </si>
  <si>
    <t>adults (18 years of age and over) with a diagnosis
of COPD</t>
  </si>
  <si>
    <t>COPD</t>
  </si>
  <si>
    <t>usual care, centre-based PR, no intervention</t>
  </si>
  <si>
    <t>telephone based enhanced coping skills training at home, web-based PR with weekly email or telephone, semi-automated telecoaching (app) with weekly group text messages und phone calls, telephone health coaching, maintenance (telerehabilitation)</t>
  </si>
  <si>
    <t>promoting PA in people with COPD</t>
  </si>
  <si>
    <t>English, Español, فارسی , Français, 日本語, Bahasa Malaysia, Русский, 繁體中文</t>
  </si>
  <si>
    <t>To determine the effectiveness of digital interventions for improving adherence to maintenance treatments in asthma.</t>
  </si>
  <si>
    <t xml:space="preserve">We included adults and children (2 to 98 years old) with a clinical diagnosis of asthma, receiving maintenance treatment. </t>
  </si>
  <si>
    <t>interventions with a primary or secondary aim of improving adherence to maintenance asthma treatment (alone or in combination) that uses a digital component to deliver the intervention</t>
  </si>
  <si>
    <t>usual care, single component digital intervention</t>
  </si>
  <si>
    <t>improve adherence to maintenance
medication in asthma</t>
  </si>
  <si>
    <t>English, Español, فارسی, Français, Hrvatski, 日本語, Bahasa Malaysia, 简体中文, 繁體中文</t>
  </si>
  <si>
    <t>Ireland</t>
  </si>
  <si>
    <t>To determine the effectiveness and safety of telerehabilitation for people with chronic respiratory disease.</t>
  </si>
  <si>
    <t>adults (aged 18 and older) with a diagnosis
of a chronic respiratory disease (according to relevant established criteria) of any disease severity, in stable state (i.e. not during an inpatient admission for an acute exacerbation).</t>
  </si>
  <si>
    <t>chronic respiratory disease</t>
  </si>
  <si>
    <t>centre-based (outpatient) or inpatient
pulmonary rehabilitation, no intervention</t>
  </si>
  <si>
    <t xml:space="preserve">Cardiopulmonary rehabilitation (CPR) + integrated care service-information communication technology (ICS-ICT) supported community-based CPR and self-management during
the maintenance follow-up period, traditional centre-based PR with Integrated Care Service (ICS) and Information Communication Technology (ICT) support during follow up period, Home maintenance and web-based telerehabilitation </t>
  </si>
  <si>
    <t>medical rehabilitation</t>
  </si>
  <si>
    <t>telerehabilitation for people with chronic respiratory disease</t>
  </si>
  <si>
    <t>English, Español, فارسی, Français, 日本語, Bahasa Malaysia, Polski, Português, 简体中文</t>
  </si>
  <si>
    <t>adolescent participants, aged 13 years to 17 years,
with a diagnosis of any form of psychosis including acute psychosis, schizophrenia or related disorders, including schizophreniform disorder, schizoaffective disorder, delusional disorder and affective psychosis</t>
  </si>
  <si>
    <t>Computer-assisted Cognitive Remediation Therapy (e.g. Using Captain Logs software consisting of 5 modules. 35 multilevel 'brain-training' exercises designed to develop and re-mediate attention, concentration, memory, eye-hand coordination, basic numeric concepts, problem-solving and reasoning skills, self-esteem and self-control</t>
  </si>
  <si>
    <t>software programme</t>
  </si>
  <si>
    <t>To assess the effects of digital clinical decision-support systems (CDSS) accessible via mobile devices by primary healthcare providers in the context of primary care settings</t>
  </si>
  <si>
    <t>Clients' perceptions and experiences of targeted digital communication accessible via mobile devices for reproductive, maternal, newborn, child, and adolescent health: a qualitative evidence synthesis</t>
  </si>
  <si>
    <t>contact tracing for infectious disease</t>
  </si>
  <si>
    <t>support systems for primary healthcare</t>
  </si>
  <si>
    <t>English, Español, فارسی , Français, 日本語, 한국어, Bahasa Malaysia, Português, ภาษาไทย</t>
  </si>
  <si>
    <t>Computer-assissted Cognitive Remediation therapy for psychosis</t>
  </si>
  <si>
    <t>all study participants regardless of age, gender and
ethnicity, as well as all types and stages of diseases.</t>
  </si>
  <si>
    <t>Communication of self-monitoring results or reminders between patient and healthcare provider (e.g. provide disease-related information to patients, support self-monitoring of illnesses, support adherence to treatment or medications or both, or offer a channel for peer-to-peer networking and support through SMS or MMS).
Evidence Assessed Intervention: Mobile phone messaging support for self-management of diabetes, asthma or hypertension</t>
  </si>
  <si>
    <t>Usual care, or usual care with self-management support delivered by email</t>
  </si>
  <si>
    <t>facilitating self-management of longterm
illnesses</t>
  </si>
  <si>
    <t>English, Español, Français, தமிழ்</t>
  </si>
  <si>
    <r>
      <rPr>
        <u/>
        <sz val="11"/>
        <color theme="1"/>
        <rFont val="Calibri"/>
        <family val="2"/>
        <scheme val="minor"/>
      </rPr>
      <t>Primary objective:</t>
    </r>
    <r>
      <rPr>
        <sz val="11"/>
        <color theme="1"/>
        <rFont val="Calibri"/>
        <family val="2"/>
        <scheme val="minor"/>
      </rPr>
      <t xml:space="preserve"> To assess the effects of mobile phone messaging applications designed to facilitate self-management of long-term illnesses, in terms of impact on health outcomes and patients' capacity to self-manage their condition. 
</t>
    </r>
    <r>
      <rPr>
        <u/>
        <sz val="11"/>
        <color theme="1"/>
        <rFont val="Calibri"/>
        <family val="2"/>
        <scheme val="minor"/>
      </rPr>
      <t>Secondary objectives</t>
    </r>
    <r>
      <rPr>
        <sz val="11"/>
        <color theme="1"/>
        <rFont val="Calibri"/>
        <family val="2"/>
        <scheme val="minor"/>
      </rPr>
      <t xml:space="preserve"> include assessment of: user evaluation of the intervention; health service utilisation and costs; and possible risks and harms associated with the intervention.</t>
    </r>
  </si>
  <si>
    <t>To assess the effectiveness of any single intervention for COPD adapted or tailored to their comorbidity(s) compared to any other intervention for people with COPD and one or more common comorbidities (quantitative data, RCTs) in terms of the following outcomes: Quality of life, exacerbations, functional status, all-cause and respiratory-related hospital admissions, mortality, pain, and depression and anxiety</t>
  </si>
  <si>
    <t>adults with a primary diagnosis of COPD of any severity with at least one other long-term condition (e.g. asthma, coronary heart disease, diabetes, atrial fibrillation, heart failure, hypertension, stroke/ transient Ischaemic attack, lung cancer or osteoporosis). Also includes COPD patients who also had anxiety or depression or both, but this was not permitted to be the only comorbidity.</t>
  </si>
  <si>
    <t>usual care</t>
  </si>
  <si>
    <t>managing multimorbidities</t>
  </si>
  <si>
    <t>English, Español, فارسی , Français, 한국어, Bahasa Malaysia, Polski, 简体中文, 繁體中文</t>
  </si>
  <si>
    <t>Uk</t>
  </si>
  <si>
    <t>To determine the effectiveness of Internet-based interventions targeting lifestyle changes and medicines management for the secondary prevention of CHD.</t>
  </si>
  <si>
    <t>coronary heart disease</t>
  </si>
  <si>
    <t>usual care or no care</t>
  </si>
  <si>
    <r>
      <rPr>
        <u/>
        <sz val="11"/>
        <color theme="1"/>
        <rFont val="Calibri"/>
        <family val="2"/>
        <scheme val="minor"/>
      </rPr>
      <t xml:space="preserve"> Internet-based interventions</t>
    </r>
    <r>
      <rPr>
        <sz val="11"/>
        <color theme="1"/>
        <rFont val="Calibri"/>
        <family val="2"/>
        <scheme val="minor"/>
      </rPr>
      <t>: individually targeted
interactive computer-mediated applications available via the
Internet. We only included interventions delivered via the Internet,
and therefore studies considered for this review were primarily
computer based, although we did consider that Internet-based
interventions may also be delivered via smartphone technology</t>
    </r>
  </si>
  <si>
    <t>secondary prevention (e.g. lifestyle management and promotion of PA) of coronary heart disease</t>
  </si>
  <si>
    <t>English, Deutsch, Español, Русский, தமிழ்</t>
  </si>
  <si>
    <t>Tamil</t>
  </si>
  <si>
    <t xml:space="preserve">South Korean </t>
  </si>
  <si>
    <t>Comparison</t>
  </si>
  <si>
    <t>Adults (18 years of age or older) with CHD, including those having experienced a myocardial infarction, a revascularisation procedure (including stent, coronary artery bypass grafting, or percutaneous transluminal coronary angioplasty), those with angina, or angiographically defined CHD.</t>
  </si>
  <si>
    <t>Adults (aged 18 years or older) who reported non-cancer chronic pain. Studies included participants with headache or migraine (headache conditions) and pain in any body site (e.g. back pain, abdominal pain, musculoskeletal pain, fibromyalgia) (nonheadache conditions)</t>
  </si>
  <si>
    <t>Included studies used an Internet-delivered psychological therapy
that was required to be interactive with the user (e.g. respond
dynamically based on data input by the user). Technology capable
of delivering a psychological treatment programme via the Internet
in the absence of, or with limited adjunctive HCP involvement
was included.</t>
  </si>
  <si>
    <t>Psychological therapies for the management of chronic pain</t>
  </si>
  <si>
    <t>English, Español, فارسی, Français, Bahasa Malaysia</t>
  </si>
  <si>
    <t>To investigate the effectiveness of different methods designed to achieve reduction or cessation of prescribed opioid use for the
management of chronic non-cancer pain in adults compared to controls.</t>
  </si>
  <si>
    <t>Participants were adults (18 years of age or older) with chronic pain of a non-cancer-related origin using prescription opioids with a duration of at least three months. Pain conditions could include but were not limited to: neuropathic pain, myofacial pain, back pain, fibromyalgia, headache, abdominal, neck or musculoskeletal pain.</t>
  </si>
  <si>
    <t>any clinical method that aimed to facilitate opioid withdrawal or dose reduction as a compulsory or optional aspect of treatment, as either a primary or a secondary outcome.
Intervention with digital component: therapeutic interactive voice response</t>
  </si>
  <si>
    <t>standard care</t>
  </si>
  <si>
    <t>reduction or cessation of prescribed opioid use in patients with chronic non-cancer pain</t>
  </si>
  <si>
    <t>treatment reduction or cessation</t>
  </si>
  <si>
    <t>English, Deutsch, Español, فارسی , Français, Hrvatski, 日本語, 한국어, Bahasa Malaysia, Polski, Português, Русский, 简体中文,  繁體中文</t>
  </si>
  <si>
    <t>To determine the efficacy of psychological therapies delivered remotely compared to waiting list, treatment as usual, or active control treatments, for the management of chronic pain in children and adolescents.</t>
  </si>
  <si>
    <t>children and adolescents under the age of 18 years with chronic or recurrent pain, defined as pain lasting for three months or longer. Pain conditions typically (but not exclusively) fall into the categories of headache, musculoskeletal pain, neuropathic pain, and recurrent abdominal pain</t>
  </si>
  <si>
    <t>chronic pain</t>
  </si>
  <si>
    <t>waiting list, treatment as usual or active control</t>
  </si>
  <si>
    <t>remotely-delivered therapies' to refer to psychological therapies
delivered via technology, such as the Internet, smart phone
applications, or CD-ROMs. Interventions e.g. exposure-based Internet-CBT with therapist support, Internet CBT (WebMAP, with Internet and Phone)</t>
  </si>
  <si>
    <t>therapy for chronic and recurrent pain in patients under 18 years old</t>
  </si>
  <si>
    <t>English, Deutsch, Español, فارسی , Français, 日本語, Bahasa Malaysia, Русский, 繁體中文</t>
  </si>
  <si>
    <t>Czech Republic</t>
  </si>
  <si>
    <t>To assess the effects of non-pharmacological interventions to alleviate pain associated with orthodontic treatment</t>
  </si>
  <si>
    <t>people of any age undergoing any type of orthodontic
treatment</t>
  </si>
  <si>
    <t>non-therapeutic computer games</t>
  </si>
  <si>
    <t>Post-treatment text message (text message following appointment offering encouragement and concern)</t>
  </si>
  <si>
    <t>follow-up care</t>
  </si>
  <si>
    <t>post-treatment
communication after orthodontic treatment</t>
  </si>
  <si>
    <t>English, Deutsch, Español, فارسی, Français, Hrvatski, Bahasa Malaysia, Русский</t>
  </si>
  <si>
    <t>Patients receiving interactive TM from any qualified healthcare practitioner, compared with those receiving usual care or healthcare professionals from any discipline providing patient care through interactive TM.</t>
  </si>
  <si>
    <t>disease management and monitoring</t>
  </si>
  <si>
    <t>monitor the
health of patients with long-term conditions and exchange
information and communicate (clinicians and patients)</t>
  </si>
  <si>
    <t>English, Deutsch, Español, فارسی , Hrvatski, 日本語 , Bahasa Malaysia, Русский, ภาษาไทย</t>
  </si>
  <si>
    <t>To compare the effectiveness of remote and web 2.0 interventions for PA promotion in community dwelling adults (aged 16 years and above) with a control group exposed to placebo or no or minimal intervention.</t>
  </si>
  <si>
    <t>Community dwelling adults, aged from 16 years to any age, who were free from pre-existing medical conditions or with no more than 10% of participants with pre-existing medical conditions that may have limited participation in PA</t>
  </si>
  <si>
    <t>placebo, no
or minimal intervention</t>
  </si>
  <si>
    <t>promoting physical activity in community dwelling adults</t>
  </si>
  <si>
    <t>To evaluate the effects of computerised cognitive training interventions lasting at least 12 weeks for maintaining or improving cognitive function in cognitively healthy people in midlife.</t>
  </si>
  <si>
    <t>cognitively healthy people in midlife. Midlife
is defined as ranging from 40 to 65 years of age. At least 80% of the study population had to be in this age range. We excluded all studies reporting that more than 20%
of participants had subjective memory complaints, or received a diagnosis, or were defined as having any cognitive, neurological, psychiatric, or medical condition.</t>
  </si>
  <si>
    <t>online package</t>
  </si>
  <si>
    <t>active control (internet game)</t>
  </si>
  <si>
    <t>The two CCT interventions were (1) reasoning training (ReaCT),
involving six tasks related to executive function, and (2) general
cognitive training (GCT), targeting multiple cognitive domains,
including memory, attention, and visuospatial ability</t>
  </si>
  <si>
    <t>cognitive training</t>
  </si>
  <si>
    <t>maintaining or improving cognitive
function</t>
  </si>
  <si>
    <t>English, Español, فارسی, Français, Bahasa Malaysia, Русский, 简体中文</t>
  </si>
  <si>
    <t>Netherlands</t>
  </si>
  <si>
    <t>To evaluate the effects of computerised cognitive training interventions lasting at least 12 weeks on cognitive function in cognitively healthy people in late life.</t>
  </si>
  <si>
    <t>cognitively healthy people in late life. 'Late
life' was defined as over 65 years of age. We excluded all studies in which more than 20% of participants were reported to have subjective memory complaints, or to have received a diagnosis of any cognitive, neurological, psychiatric, or medical condition.</t>
  </si>
  <si>
    <t>inactive, usual care, active computer</t>
  </si>
  <si>
    <t>English, Deutsch, Español, فارسی, Français, 日本語, 한국어, Bahasa Malaysia, Русский, 简体中文</t>
  </si>
  <si>
    <t>To evaluate the effects of at least 12 weeks of computerised cognitive training (CCT) on maintaining or improving cognitive function and preventing dementia in people with mild cognitive impairment.</t>
  </si>
  <si>
    <t>We included studies of people with a diagnosis of mild cognitive impairment (MCI) or mild neurocognitive disorder (MND), or from a population at high risk of cognitive decline</t>
  </si>
  <si>
    <t>cognitive training interventions using interactive computerised technology</t>
  </si>
  <si>
    <t>maintaining or improving cognitive function and
preventing dementia</t>
  </si>
  <si>
    <t>English, Deutsch, Español, فارسی, Français, Bahasa Malaysia, Русский, 简体中文, 繁體中文</t>
  </si>
  <si>
    <t xml:space="preserve"> Interprofessional collaboration to improve professional practice and healthcare outcomes</t>
  </si>
  <si>
    <t>healthy pregnant women considering or
intending to breastfeed or healthy women who were breastfeeding healthy babies. Healthy women and babies were considered those who did not require additional medical care. Also included were women undergoing caesarean section.</t>
  </si>
  <si>
    <t>breastfeeding support alone or in combination with a wider maternal and child health intervention</t>
  </si>
  <si>
    <t>English, Deutsch, Español, فارسی, Français, 日本語, 한국어, Bahasa Malaysia, Русский, ภาษาไทย, 繁體中文</t>
  </si>
  <si>
    <t>English, Español, Français</t>
  </si>
  <si>
    <t>France</t>
  </si>
  <si>
    <t>To assess whether computerized advice on drug dosage has beneficial effects on patient outcomes compared with routine care (empiric dosing without computer assistance).</t>
  </si>
  <si>
    <t>The participants were healthcare professionals with responsibility for patient care.</t>
  </si>
  <si>
    <t>software programme, website</t>
  </si>
  <si>
    <t>routine care (empiric
dosing without computer assistance)</t>
  </si>
  <si>
    <t>computerized advice on drug dosage</t>
  </si>
  <si>
    <t>English, Español, Français, Português, Русский</t>
  </si>
  <si>
    <t>To assess the effects of mobile technologies versus usual care for supporting communication and consultations between healthcare providers on healthcare providers' performance, acceptability and satisfaction, healthcare use, patient health outcomes, acceptability and satisfaction, costs, and technical difficulties.</t>
  </si>
  <si>
    <t>All types of healthcare providers (i.e. professionals, healthcare assistants, and lay health workers) providing patient care through mobile technologies. We included trials targeting people with any condition, regardless of their location, setting, diagnoses, or demographic factors such as age</t>
  </si>
  <si>
    <t>communication and management of care between healthcare professionals</t>
  </si>
  <si>
    <t>communication between healthcare professionals</t>
  </si>
  <si>
    <t>health care delivered through a mobile device (e.g. trials in which the healthcare provider used mobile technologies, such as telemedicine applications, to seek clinical guidance and support from other qualified healthcare providers in order to deliver direct patient care or trials in which the provider(s) seeking guidance was at a different location from the provider(s) offering guidance).
Interventions e.g. Smartphone application for secure messaging, including clinical images or eConsult through audio-conferencing or secure direct messaging between healthcare providers, interactive web-based records or video-consultations)</t>
  </si>
  <si>
    <t>English, Español, فارسی, Français, Hrvatski, 日本語, 한국어, Bahasa Malaysia, 简体中文</t>
  </si>
  <si>
    <t>To assess the efficacy and acceptability of remotely delivered interventions aiming to reduce burden and improve mood and quality of life of informal caregivers of people with dementia.</t>
  </si>
  <si>
    <t>Spain</t>
  </si>
  <si>
    <t>informal caregivers of people with dementia receiving care at home. The dementia of the cared-for person could be of any type. We accepted clinical diagnoses or diagnoses reached using formal diagnostic criteria such as the Diagnostic and Statistical Manual of Mental Disorders (DSM), the International Classification of Diseases (ICD), the National Institute on Aging - Alzheimer's Association (NIA-AA) or the Alzheimer's criteria of the National Institute of Neurological and Communicative Disorders and the Alzheimer's Disease and Related Disorders Association (NINCDS-ADRDA). Caregivers had to be unpaid adults (relatives, or members of the person's community).</t>
  </si>
  <si>
    <t>remote delivery of structured interventions involving training, support, information provision, or combinations of these elements, and that only targeted informal caregivers.</t>
  </si>
  <si>
    <t>prevent or reduce caregiver burden by delivering information, training and support</t>
  </si>
  <si>
    <t>support for caregivers</t>
  </si>
  <si>
    <t>English, Deutsch, Español, فارسی, Français, 日本語 , Bahasa Malaysia, Русский, ภาษาไทย, 简体中文, 繁體中文</t>
  </si>
  <si>
    <t>To identify the communication technologies used to achieve remote healthcare for people with inflammatory bowel disease and to assess their effectiveness</t>
  </si>
  <si>
    <t>People of all ages with a confirmed inflammatory bowel disease (IBD) diagnosis. Subsets such as ulcerative colitis (UC), Crohn's disease (CD), or intermediate colitis were eligible.</t>
  </si>
  <si>
    <t>usual care, sham monitoring, self-screening</t>
  </si>
  <si>
    <t>remote delivery of healthcare management from the healthcare professional to the person with IBD. It includes consulting by phone, instant messenger, video, text message, or web-based services.
Interventions e.g. CBT manual and telephone support, disease monitoring (web-based or telephone-based)</t>
  </si>
  <si>
    <t>remote care in inflammatory bowel disease (management and monitoring)</t>
  </si>
  <si>
    <t>English ,Español, فارسی, Français, 한국어, 繁體中文</t>
  </si>
  <si>
    <t>To assess the effects of email for clinical communication between healthcare professionals on healthcare professional outcomes, patient outcomes, health service performance, and service efficiency and acceptability, when compared to other forms of communicating clinical information</t>
  </si>
  <si>
    <t>all healthcare professionals regardless of age, gender and ethnicity. We included studies in all settings: i.e. primary care settings (services of primary health care), outpatient settings (outpatient clinics), community settings (public health settings), and hospital settings.</t>
  </si>
  <si>
    <t>email communication between healthcare professionals</t>
  </si>
  <si>
    <t>email was used for two-way clinical communication between healthcare professionals to facilitate inter-service consultation. We included interventions that used email to allow healthcare professionals to contact each other: e.g. to send information about a patient, to provide notifications for public health purposes, or to facilitate the sharing of relevant information about the healthcare institution.
Intervention: The letter-style message informed the provider of the patient's risk of osteoporosis based upon the patient's age and prior fracture, and stated the need for evaluation and treatment.</t>
  </si>
  <si>
    <t>English, Deutsch, Español, Hrvatski, Bahasa Malaysia, Polski, தமிழ்</t>
  </si>
  <si>
    <t>To assess the effects of mobile phone messaging for communicating results of medical investigations, on people's healthcare-seeking behaviour and health outcomes. Secondary objectives include assessment of participants' evaluation of the intervention, direct and indirect healthcare costs and possible risks and harms associated with the intervention.</t>
  </si>
  <si>
    <t>To update our review assessing the effects of mobile phone messaging reminders for attendance at healthcare appointments. Secondary objectives include assessment of costs; health outcomes; patients' and healthcare providers' evaluation of the intervention and perceptions of safety; and possible harms and adverse effects associated with the intervention</t>
  </si>
  <si>
    <t>Women received fast reporting of the screening results via SMS before the routine appointment</t>
  </si>
  <si>
    <t>no fast reporting</t>
  </si>
  <si>
    <t>communicating results of medical investigations, on people's healthcare-seeking behaviour and health outcomes</t>
  </si>
  <si>
    <t>English, Deutsch, Español, Français</t>
  </si>
  <si>
    <t>To compare the benefits and harms of formal preoperative patient education for patients undergoing laparoscopic cholecystectomy</t>
  </si>
  <si>
    <t>no education or different methods</t>
  </si>
  <si>
    <t>Formal patient education (presented in any format including
videos, interactive videos, audios, leaflets, formal face-to-face
lectures; may or may not be web-based). 
Patient education included verbal education during pre-admission clinic, multimedia DVD programme, computer-based multimedia programme, and PowerPoint presentation.</t>
  </si>
  <si>
    <t xml:space="preserve"> computer</t>
  </si>
  <si>
    <t>education for patients</t>
  </si>
  <si>
    <t>preoperative patient education</t>
  </si>
  <si>
    <t>number of
 included reviews</t>
  </si>
  <si>
    <t>To determine whether mobile phone text-messaging is efficacious in enhancing adherence to ART in patients with HIV infection</t>
  </si>
  <si>
    <t>promoting adherence to antiretroviral
therapy</t>
  </si>
  <si>
    <t>medication/therapy adherence</t>
  </si>
  <si>
    <t>peer support</t>
  </si>
  <si>
    <t>targeted client communication</t>
  </si>
  <si>
    <r>
      <t xml:space="preserve">22a Number of outcomes with </t>
    </r>
    <r>
      <rPr>
        <b/>
        <sz val="11"/>
        <color theme="4"/>
        <rFont val="Calibri"/>
        <family val="2"/>
        <scheme val="minor"/>
      </rPr>
      <t>strong/high</t>
    </r>
    <r>
      <rPr>
        <b/>
        <sz val="11"/>
        <color theme="1"/>
        <rFont val="Calibri"/>
        <family val="2"/>
        <scheme val="minor"/>
      </rPr>
      <t xml:space="preserve"> evidence (based on Item 22)</t>
    </r>
  </si>
  <si>
    <t>English, Español, Français, Hrvatski</t>
  </si>
  <si>
    <t>To review randomised controlled trials (RCTs) of structured telephone support or non-invasive home telemonitoring compared to standard practice for people with heart failure, in order to quantify the eCects of these interventions over and above usual care.</t>
  </si>
  <si>
    <t>Structured telephone support or non-invasive telemonitoring interventions:  had to be targeted at the person and intended to address their concerns and problems, not those of caregivers. The participant must not have been visited at home by a specialised heart failure healthcare professional or study personnel for the purpose of education or clinical assessment other than as an initiation visit to set up equipment.</t>
  </si>
  <si>
    <t>Interventions in which mobile phone text messages are used to promote adherence to ART delivered to a patient on ART or, in the case of an infant or child, to a caregiver. 
Interventions in this review: short weekly text messages and short daily, long daily, short weekly and long weekly messages</t>
  </si>
  <si>
    <t>Adults or children on antiretroviral therapy (ART), in any setting</t>
  </si>
  <si>
    <t>Adults (aged 18 years and over) of either sex, any age or ethnic group, with a definitive diagnosis of heart failure. Participants may have been recently discharged from an acute-care setting (including emergency departments and acute assessment units) to home (including a relative's home but excluding nursing homes or convalescence homes) or they may have been recruited to a study while managed in the community setting.</t>
  </si>
  <si>
    <t>Patients about to undergo laparoscopic cholecystectomy irrespective of whether the procedure was carried out in secondary care setting or tertiary care setting.</t>
  </si>
  <si>
    <t>Specialised disease management programmes for heart failure</t>
  </si>
  <si>
    <t>English, Deutsch, Español, فارسی , Hrvatski, 日本語, 한국어, Bahasa Malaysia, Русский, தமிழ், ภาษาไทย, 繁體中文</t>
  </si>
  <si>
    <t>children, from birth to 18 years, or adults who receive immunizations in any setting, including academic or non-academic, and developed or developing countries. We excluded studies of patients who were hospitalized for the study duration</t>
  </si>
  <si>
    <t xml:space="preserve">patient reminder or recall interventions, including telephone calls, autodialer calls, letters, postcards, text messages, combination of mail or telephone, or combination of patient reminder or recall with outreach; </t>
  </si>
  <si>
    <t>promote immunizations</t>
  </si>
  <si>
    <t>improve receipt of
immunizations (promote interventions that work in primary care settings to increase immunization coverage)</t>
  </si>
  <si>
    <t>English, Español, فارسی, Français, 日本語, Bahasa Malaysia, Polski, 简体中文, 繁體中文</t>
  </si>
  <si>
    <t>To evaluate and compare the effectiveness of various types of patient reminder and recall interventions to improve receipt of immunizations.</t>
  </si>
  <si>
    <t>To assess benefits and harms of digital interventions for managing COPD and apply Behaviour Change Technique (BCT) taxonomy to describe and explore intervention content.</t>
  </si>
  <si>
    <t xml:space="preserve">digital intervention with or without routine supported self-management </t>
  </si>
  <si>
    <t>usual care, paper based interventions</t>
  </si>
  <si>
    <t>management of chronic obstructive
pulmonary disease</t>
  </si>
  <si>
    <t>English, Español, فارسی, Français, 日本語, Bahasa Malaysia, Polski, Русский, 简体中文</t>
  </si>
  <si>
    <t>To assess the effectiveness of telehealth interventions that allow remote monitoring and consultation and multi-component interventions for reducing exacerbations and improving quality of life, while reducing dyspnoea symptoms, hospital service utilisation, and death among people with COPD.</t>
  </si>
  <si>
    <t>adults (aged 18 years and over) who had a diagnosis of COPD according to established criteria (e.g. Global Initiative for Chronic Obstructive Lung Disease (GOLD) staging, European Respiratory Society (ERS) or American Thoracic Society (ATS) criteria), including adults with any comorbidities.</t>
  </si>
  <si>
    <t>adults (aged 18 years and over) who had a diagnosis of chronic obstructive pulmonary disease (COPD) according to established criteria (e.g. Global Initiative for Obstructive Lung Disease (GOLD) staging, European Respiratory Society (ERS), or American Thoracic Society (ATS) criteria)including adults with any comorbidities.</t>
  </si>
  <si>
    <t>disease management and monitoring, communication between patients and healthcare professionals</t>
  </si>
  <si>
    <t>monitoring and consultation for people with COPD</t>
  </si>
  <si>
    <t>English, Español, فارسی, 日本語, Bahasa Malaysia, 简体中文, 繁體中文</t>
  </si>
  <si>
    <t>To evaluate the effectiveness of interventions using SNSs to promote the uptake of and adherence to contraception in reproductive-age women</t>
  </si>
  <si>
    <t>promote the uptake of and adherence to contraception in reproductive-age
women</t>
  </si>
  <si>
    <t>sexual health promotion, medication/therapy adherence</t>
  </si>
  <si>
    <t>Intervention 1: participants were shown videos and encouraged to use site. They were also sent quarterly emails with content. 
Intervention 2: Availability of a Facebook page with sexual health content</t>
  </si>
  <si>
    <t>no intervention, only access to Facebook news page</t>
  </si>
  <si>
    <t>English, Español, فارسی, Français, Hrvatski, 日本語, Bahasa Malaysia, Русский, ภาษาไทย, 简体中文, 繁體中文</t>
  </si>
  <si>
    <t>reducing hazardous and harmful alcohol consumption</t>
  </si>
  <si>
    <t xml:space="preserve">alcohol </t>
  </si>
  <si>
    <t>Participants were people living in the community whose alcohol consumption had been screened as hazardous or harmful (WHO 1992) and who were directed toward any digital intervention including web-based, mobile phone text messaging, smartphone apps, social networking, or stand alone computerbased technologies (including CD-ROMs).</t>
  </si>
  <si>
    <t>Interventions were digital, defined as being delivered primarily through a programmable computer or mobile device (laptop, phone or tablet), and were responsive to user input to generate personalised content which aimed to change the participants’ alcohol-related behaviours. Interventions were not restricted to those accessible online.</t>
  </si>
  <si>
    <t>no intervention, minimal intervention, face-to-face intervention, digital intervention</t>
  </si>
  <si>
    <t>English, Deutsch, Español, فارسی , Français, Hrvatski, 日本語, Bahasa Malaysia, Русский, 简体中文</t>
  </si>
  <si>
    <t>Finland</t>
  </si>
  <si>
    <t>people with the diagnosis of serious mental illness. Adults, however defined, with schizophrenia or related disorders, including schizophreniform disorder, schizoaffective disorder and delusional disorder, again, by any means of diagnosis. We also included studies involving those with 'serious/chronic mental illness' or 'psychotic illness.</t>
  </si>
  <si>
    <t>information and communication technology (ICT) for prompt or combination of prompts by automatised or semi-automatised system, such as mobile text message, e-mail or other electronic device that has the stated purpose of encouraging compliance.
Intervention 1: Electronic assistant device (including web cam, computerised information about treatment, such as; treatment plans, lab results, reminders and scheduled appointments, support by significant others via web cam) + usual care,
Intervention 2: SMS group: daily SMS on cell phone to remind to take medication</t>
  </si>
  <si>
    <t>Usual care without electronic assistant device or standard care with no message or any other intensive approach</t>
  </si>
  <si>
    <t>prompting for
treatment compliance for people with serious mental illness</t>
  </si>
  <si>
    <t>English, Español, Français, Hrvatski, 日本語</t>
  </si>
  <si>
    <t>English, Deutsch, Español, فارسی, Français, 日本語 , Bahasa Malaysia, Русский, ภาษาไทย, 繁體中文</t>
  </si>
  <si>
    <t>To assess the efficacy and safety of home telemonitoring with healthcare professional feedback between clinic visits, compared with usual care.</t>
  </si>
  <si>
    <t>adults or children with a diagnosis of
asthma without other long-term health conditions, unless investigators presented data for people with asthma separately</t>
  </si>
  <si>
    <t>app, call, programme (e.g. internet-based), text message, website (e.g. web group), email</t>
  </si>
  <si>
    <t>home telemonitoring of asthma between clinic visits, using any form of technology (e.g. telephone calls, emails, text messages, online software).
Intervention focus on e.g. Internet-based device, programme or website for participants to record and transmit a range of symptom, medication or lung function data to the healthcare professional</t>
  </si>
  <si>
    <t>usual care, minimal intervention such as an education
session, a personalised asthma action plan, asthma diary (data were not immediatly shared with healthcare professionals)</t>
  </si>
  <si>
    <t>home telemonitoring to provide feedback between clinic visits</t>
  </si>
  <si>
    <t>To assess the safety and efficacy of conducting asthma check-ups remotely versus usual face-to-face consultations.</t>
  </si>
  <si>
    <t>asthma</t>
  </si>
  <si>
    <t>text message, call, autodialer</t>
  </si>
  <si>
    <t>remote check-ups conducted with any form of technology (e.g. telephone calls, videoconferencing);
Interventions e.g. telephone check-up with the asthma nurse or dose adjustment of oral corticosteroids guided by an internet-based management tool (internet group).</t>
  </si>
  <si>
    <t>face-to-face care</t>
  </si>
  <si>
    <t>conducting asthma check-ups remotely</t>
  </si>
  <si>
    <t>English, Deutsch, Español, فارسی, Français, Hrvatski, 日本語, Bahasa Malaysia, Polski, Русский,  தமிழ், ภาษาไทย, 繁體中文</t>
  </si>
  <si>
    <t>adults (18 years and over) with a confirmed
diagnosis of multiple sclerosis (MS) and all disease subgroups (relapsing remitting, secondary progressive and progressive MS).</t>
  </si>
  <si>
    <t>multiple sclerosis</t>
  </si>
  <si>
    <t>all modalities (type, duration, frequency and intensity) of telerehabilitation intervention, using telecommunication technology as the delivery medium, such as internet, videoconferencing, telephone and virtual reality, aimed at achieving patient-centred goals or enhancing function and participation.</t>
  </si>
  <si>
    <t>wait-list participants, usual care</t>
  </si>
  <si>
    <t>telerehabilitation for persons with multiple sclerosis</t>
  </si>
  <si>
    <t>English, Deutsch, Español, فارسی, Français, Hrvatski, 日本語, Bahasa Malaysia, Русский, ภาษาไทย</t>
  </si>
  <si>
    <t>Asia</t>
  </si>
  <si>
    <t>disease management and monitoring, physical activity</t>
  </si>
  <si>
    <t>To compare the effects of computer-based interventions versus in-person interventions for preventing and reducing stress in workers</t>
  </si>
  <si>
    <t>Thailand</t>
  </si>
  <si>
    <t>preventing and
reducing stress in workers</t>
  </si>
  <si>
    <t>participants were full-time, part-time,
or self-employed working individuals over 18 years of age.</t>
  </si>
  <si>
    <t>any type of worker-focused web-based stress management
intervention, aimed at preventing or reducing work-related stress</t>
  </si>
  <si>
    <t>inperson intervention with the same educational content</t>
  </si>
  <si>
    <t>English, Deutsch, Español, فارسی , Français, 日本語 , Bahasa Malaysia, Русский, ภาษาไทย, 简体中文, 繁體中文</t>
  </si>
  <si>
    <t>SMS</t>
  </si>
  <si>
    <t>SMS, software application, mobile apps</t>
  </si>
  <si>
    <t>phone calls (voice), text messaging (SMS), interactive decision software, mobile phone-based clinical guidance system, interactive diabetes medication decision aid, app (for smartphone or tablet)</t>
  </si>
  <si>
    <t>website, SMS</t>
  </si>
  <si>
    <t>SMS, app, Interactive voice response messages or recordings, voice call, app</t>
  </si>
  <si>
    <t>Contact tracing app</t>
  </si>
  <si>
    <t>SMS, website, call, web-cam video coferencing, website, notification, app, web based exercise program(e.g. web portal), WeChat, message application</t>
  </si>
  <si>
    <t>email, text messages (SMS), website, online participant account, interactive slide presentations, discussion forums, video messages, web portal</t>
  </si>
  <si>
    <t>Therapeutic Interactive Voice Response, call</t>
  </si>
  <si>
    <t>computer-based multimedia programme, multimedia DVD programme, Power Point presentation</t>
  </si>
  <si>
    <t>call, video conferencing, app, software programme</t>
  </si>
  <si>
    <t>Remote monitoring and Remote consultation (e.g. real-time contact with a healthcare professional)
Interventions e.g. Telemonitoring intervention plus standard care, Proactive integrated care including remote home monitoring using Health Buddy System or Remote telemonitoring using a touch screen with a web cam for videoconferencing on discharge from hospital</t>
  </si>
  <si>
    <t>website (e.g. Facebook), online video, email</t>
  </si>
  <si>
    <t>app, feedback tool, website (e.g. homepage), programme (e.g. web-based), text message (SMS), facebook message, CD-ROM, email, self-paced slide presentation</t>
  </si>
  <si>
    <t>English, Deutsch, Español, فارسی, Français, Hrvatski, 日本語, 한국어, Bahasa Malaysia, Русский, ภาษาไทย, 简体中文, 繁體中文</t>
  </si>
  <si>
    <t>stroke</t>
  </si>
  <si>
    <t>Primary objective: to determine the efficacy of virtual reality compared with an alternative intervention or no intervention on upper limb function and activity.
Secondary objectives: to determine the efficacy of virtual reality compared with an alternative intervention or no intervention on: gait and balance, global motor function, cognitive function, activity limitation, participation restriction, quality of life, and adverse events.</t>
  </si>
  <si>
    <t>To determine whether the use of telerehabilitation leads to improved ability to perform activities of daily living amongst stroke survivors when compared with (1) in-person rehabilitation (when the clinician and the patient are at the same physical location and rehabilitation is provided face-to-face); or (2) no rehabilitation or usual care.
Secondary objectives were to determine whether use of telerehabilitation leads to greater independence in self-care and domestic life and improved mobility, balance, health-related quality of life, depression, upper limb function, cognitive function or functional communication when compared with in-person rehabilitation and no rehabilitation. Additionally, we aimed to report on the presence of adverse events, cost-effectiveness, feasibility and levels of user satisfaction associated with telerehabilitation interventions</t>
  </si>
  <si>
    <t>All study participants had received a clinical diagnosis of stroke as
defined by the World Health Organization ("a syndrome of rapidly
developing symptoms and signs of focal, and at times global, loss
of cerebral function lasting more than 24 hours or leading to death
with no apparent cause other than that of vascular origin"). We included people with all types of stroke, at all levels of severity, and at all stages post-stroke (acute, subacute, or chronic). We also included participants with subarachnoid haemorrhage. We set no age limits; however, we planned to acknowledge the inclusion of any participants who were younger than 18 years of age.</t>
  </si>
  <si>
    <t xml:space="preserve">telerehabilitation: "the delivery of rehabilitation services via
information and communication technologies". Interactive and communication technologies included the telephone, the Internet, virtual reality, and monitoring via sensors or wearable devices. </t>
  </si>
  <si>
    <t>standard care, telerehabiliation intervention</t>
  </si>
  <si>
    <t>Telephone Tracking (FITT), call, video (e.g. live or on web portal), tracking software, teleconferencing (e.g. WebeX or Skype), programme, game, 3D animation exercise video, 3D interactive games, software, virtual reality programme, email, online chat, virtual online library</t>
  </si>
  <si>
    <t>delivering rehabilitation services e.g. to improve the ability to perform activities of daily living amongst stroke survivors</t>
  </si>
  <si>
    <t>diagnosis of stroke, defined by the World Health Organization as "a syndrome of rapidly developing symptoms and signs of focal, and at times global, loss of cerebral function lasting more than 24 hours or leading to death with no apparent cause other than that of vascular origin". We included people who were 18 years and older with all types of stroke, all levels of severity, and at all stages post stroke, including those people with subarachnoid haemorrhage.</t>
  </si>
  <si>
    <t>virtual reality interventions that met the following definition: "an advanced form of human-computer interface that allows the user to 'interact' with and become 'immersed' in a computer-generated environment in a naturalistic fashion"</t>
  </si>
  <si>
    <t>no intervention, convention physical therapy, usual care, Wii gaming system</t>
  </si>
  <si>
    <t>treatment approaches in stroke rehabilitation for upper limb function and activity</t>
  </si>
  <si>
    <t>English, Deutsch, Español, فارسی, Français, Hrvatski, 日本語, Bahasa Malaysia, Polski, Português, Русский</t>
  </si>
  <si>
    <t>To assess the effects of technology-based interventions compared to placebo intervention, no treatment, or other types of intervention, on the executive functioning and memory of children and adolescents with acquired brain injury.</t>
  </si>
  <si>
    <t>children and adolescents (aged 0 to 19 years) who had
sustained an acquired brain injury (ABI).</t>
  </si>
  <si>
    <t>acquired brain injury (ABI)</t>
  </si>
  <si>
    <t>website</t>
  </si>
  <si>
    <t>internet resources (placebo), traditional therapy/community school programs</t>
  </si>
  <si>
    <t>use of a technology based intervention on the cognitive functioning of children and adolescents.
Counselor-Assisted Problem Solving (CAPS), TEACHwareTM computer program, Teen Online Problem Solving (TOPS) and Family Problem Solving</t>
  </si>
  <si>
    <t>rehabilitation of memory and executive functioning in children and adolescents with acquired brain injury</t>
  </si>
  <si>
    <t>English, Español, فارسی, Hrvatski</t>
  </si>
  <si>
    <t xml:space="preserve">8 Primary studies in review </t>
  </si>
  <si>
    <t>To assess the effectiveness, cost-eKectiveness and feasibility of using smartphone and tablet apps to facilitate the self management of individuals with asthma</t>
  </si>
  <si>
    <t>participants with clinician-diagnosed asthma in any care setting. We included individuals without a diagnosis of asthma only if they were a parent to, or caregiver for, a patient with asthma. We did not
make exclusions on the basis of age, gender or any other sociodemographic characteristic of the participants</t>
  </si>
  <si>
    <t>include health app accessible via a smartphone and/or tablet computer, to facilitate asthma self management.</t>
  </si>
  <si>
    <t>mobile telephone-based interactive self
care software, app</t>
  </si>
  <si>
    <t>paper-based asthma self management</t>
  </si>
  <si>
    <t>self management of
individuals with asthma</t>
  </si>
  <si>
    <t>app</t>
  </si>
  <si>
    <t>To evaluate the effectiveness of interventions delivered by computer and by mobile technology versus face-to-face or hard copy/digital documentary-delivered interventions, or both, in facilitating, supporting, and sustaining self-management among people with COPD.</t>
  </si>
  <si>
    <t>remote and Web 2.0-based interventions delivered via technologies that give patients access to ehealth information to change behaviours towards self-management of COPD.</t>
  </si>
  <si>
    <t>Web portal, app</t>
  </si>
  <si>
    <t>face-to-face/digital and/or written support</t>
  </si>
  <si>
    <t>self-management in
chronic obstructive pulmonary disease</t>
  </si>
  <si>
    <t>English, Deutsch, Español, فارسی, Français, 日本語, Bahasa Malaysia, Polski, Русский, 简体中文</t>
  </si>
  <si>
    <t>disease treatment, disease management and monitoring</t>
  </si>
  <si>
    <t>To assess the effects of IHCAs for people with chronic disease</t>
  </si>
  <si>
    <t>People of all ages with chronic disease. This includes children, as long as the intervention was able to be used by the child. Common chronic diseases include diabetes mellitus, ischaemic heart disease, asthma, chronic obstructive pulmonary disease, epilepsy, Parkinson's disease,
Alzheimer's disease, arthritis and renal failure</t>
  </si>
  <si>
    <t>Interactive multimedia computer programme (text, graphics, animation, sound, video clips), online discussion group, computer video game, CD-ROM, email, interactive video disc</t>
  </si>
  <si>
    <t>peer support; education for patients</t>
  </si>
  <si>
    <t xml:space="preserve"> provide health information with online peer support, decision support, or help with behaviour change</t>
  </si>
  <si>
    <t>English, Deutsch, Español, Bahasa Malaysia</t>
  </si>
  <si>
    <t>to assess the effectiveness of video calls for reducing social isolation and loneliness in older adults. The review also sought to address the effectiveness of video calls on reducing symptoms of depression and improving quality of life.</t>
  </si>
  <si>
    <t>adults over the age of 65 years without major neurocognitive disorders, or sight and hearing impairments.</t>
  </si>
  <si>
    <t>interventions that used the internet to facilitate video calls through computers, smartphones or tablets with the intention of reducing loneliness or social isolation</t>
  </si>
  <si>
    <t>videoconferencing</t>
  </si>
  <si>
    <t>reduction of social isolation and loneliness</t>
  </si>
  <si>
    <t>reducing social isolation and loneliness in older people</t>
  </si>
  <si>
    <t>English, Deutsch, Español, فارسی, Français, Hrvatski, 日本語, Bahasa Malaysia, Polski, Português, Русский, ภาษาไทย, 简体中文, 繁體中文</t>
  </si>
  <si>
    <t>Africa</t>
  </si>
  <si>
    <t>South Africa</t>
  </si>
  <si>
    <t>health workers (i.e. professionals, paraprofessionals and lay health workers) who were involved in providing primary healthcare services to clients and any other individuals or groups involved in delivering and
managing mHealth programmes which aimed to provide or
support primary healthcare services to clients</t>
  </si>
  <si>
    <t>deliver primary healthcare services</t>
  </si>
  <si>
    <t>To assess the effects of therapist-supported Internet CBT (ICBT) on remission of anxiety disorder diagnosis and reduction of anxiety symptoms in adults as compared to waiting list control, unguided CBT, or face-to-face CBT. Effects of treatment on quality of life and patient satisfaction with the intervention were also assessed</t>
  </si>
  <si>
    <t>Canada</t>
  </si>
  <si>
    <t>anxiety disorder</t>
  </si>
  <si>
    <t xml:space="preserve">To be considered an Internet intervention, CBT must have been delivered over the Internet through the use of web pages or email, or both. Crucially, Internet interventions must have included therapist support but this interaction could not be face-to-face.
</t>
  </si>
  <si>
    <t>live exposure, online discussion group, email, face-to-face, waiting list, internet-based but unguided</t>
  </si>
  <si>
    <t>cognitive behavioural therapy for anxiety disorders</t>
  </si>
  <si>
    <t>English, Deutsch, Español, فارسی, Français, Hrvatski, 日本語, Bahasa Malaysia, Русский, 繁體中文</t>
  </si>
  <si>
    <t>To assess the effects of Targeted client communication (TCC) via mobile devices on health behaviour, service use, health, and well-being for maternal, neonatal, and child health (MNCH).</t>
  </si>
  <si>
    <t>Targeted client communication delivered via mobile devices, where the content of the communication was intended to improve maternal, new-born, or child health, or a combination of these.</t>
  </si>
  <si>
    <t xml:space="preserve">mobile phone </t>
  </si>
  <si>
    <t>reminder text messages/SMS, voice call, internet-based web-to-SMS (Bulk SMS) service, automated text message, email, video and audiovisual messages</t>
  </si>
  <si>
    <t>standard care/ no intervention, digital non-targeted communication</t>
  </si>
  <si>
    <t>improving
maternal, neonatal, and child health via targeted client communication</t>
  </si>
  <si>
    <t>To assess the effects of Targeted client communication (TCC) via mobile devices on adolescents' knowledge, and on adolescents’ and adults' sexual and reproductive health behaviour, health service use, and health and well-being</t>
  </si>
  <si>
    <t>Adolescent and youth populations (ages 10 to 24 years) as potential users of SRH services, where age was disaggregated or where there was explicit mention that at least 70% of participants were between ages of 10 and 24 years;  Adult users or potential users of poor sexual and reproductive health (SRH) services, where 70% of the participants were above the age of 24, or where age disaggregation for youth populations had not been explicitly described.</t>
  </si>
  <si>
    <t xml:space="preserve"> TCC delivered via mobile devices, where the content of the communication was intended to improve poor sexual and reproductive health (SRH).</t>
  </si>
  <si>
    <t>standard care/no intervention, digital non-targeted communication</t>
  </si>
  <si>
    <t>SMS, phone call/ voice call</t>
  </si>
  <si>
    <t>targeted client communication, sexual health promotion</t>
  </si>
  <si>
    <t xml:space="preserve">improving sexual
and reproductive health via targeted client communication </t>
  </si>
  <si>
    <t>To establish the effectiveness of interventions delivered by mobile phone to improve adherence to medication prescribed for the primary prevention of Cardiovascular disease (CVD) in adults</t>
  </si>
  <si>
    <t>adults (aged 18 years and over) who have been prescribed medication for the primary prevention of CVD. As this review focuses on the primary prevention of CVD, we only included studies involving participants who had not had a prior CVD event, defined as: a previous myocardial infarction, stroke, revascularisation procedure (coronary artery bypass grafting or
percutaneous coronary intervention), people with angina, and people with angiographically-defined CHD</t>
  </si>
  <si>
    <t>interventions delivered wholly or partly by mobile phone to improve adherence to cardiovascular medications prescribed for the primary prevention of CVD. Any mobile phone-specific delivery mechanism, including short messaging service (SMS), multimedia messaging (MMS), applications (apps) and Interactive Voice Response</t>
  </si>
  <si>
    <t>text message/SMS, mobile application/app, phone call, mobile phone-based intervention
programme, web interface,</t>
  </si>
  <si>
    <t>usual care, booklet, written information, 'passive' text messages</t>
  </si>
  <si>
    <t>improving adherence to
medication prescribed for the primary prevention of cardiovascular disease</t>
  </si>
  <si>
    <t>social media: "activities, practices, and behaviours among communities of people who gather online to share information, knowledge, and opinions using conversational media…that make it possible to create and easily transmit content in the form of words, pictures, videos, and audios".
The social media intervention must have allowed for interaction including two-way communication between the user and peers. We only included interactive social media interventions using commonly used social media tools (e.g. Facebook, Twitter) or those mimicking their interface (e.g. Quitnet) and related applications (apps).</t>
  </si>
  <si>
    <t>changing health behaviours, body functions, psychological health, well-being, and adverse effects</t>
  </si>
  <si>
    <t>1. To assess whether surgeons undertaking virtual reality simulation-based training achieve surgical ('patient') outcomes that are at least as good as, or better than, those achieved through conventional training methods.
2. To assess whether there is evidence from either the operating theatre, or from controlled (simulation centre-based) environments, that virtual reality-based surgical training leads to surgical skills that are comparable to, or better than, those achieved through conventional training.</t>
  </si>
  <si>
    <t>Virtual reality training for improving the skills needed for performing surgery of the ear, nose or throat</t>
  </si>
  <si>
    <t>All types of surgical trainees in ear, nose or throat surgery (residents, fellows, training otolaryngologists) and medical students.</t>
  </si>
  <si>
    <t>conventional training, textbook
reading</t>
  </si>
  <si>
    <t>Singapore</t>
  </si>
  <si>
    <t>text messaging (e.g. SMS), web-based module (website)</t>
  </si>
  <si>
    <t>The effects of on‐screen, point of care computer reminders on processes and outcomes of care</t>
  </si>
  <si>
    <t>To review the effects of video games (alone or as an additional intervention) compared to standard care alone or other interventions including, but not limited to, cognitive remediation or cognitive behavioural therapy for people with schizophrenia or schizophrenia-like illnesses.</t>
  </si>
  <si>
    <t xml:space="preserve"> participants with schizophrenia or related disorders alongside
adults with schizophrenia. However, we excluded any trial that
involved 'young people at risk of psychosis', as these people do not
have psychosis.</t>
  </si>
  <si>
    <t>commercial video games, played alone, co-operatively, or competitively, using a console (e.g. Xbox, Playstation), computer, or mobile phone and any intervention that called itself a 'video' or 'computer' game.</t>
  </si>
  <si>
    <t>cognitive training, disease treatment</t>
  </si>
  <si>
    <t>cognitive remediation or cognitive behavioural therapy for people with schizophrenia</t>
  </si>
  <si>
    <t>cognitive remediation, standard care, non-exergames</t>
  </si>
  <si>
    <t>English, Deutsch, Español, فارسی, Français, 日本語, 한국어, Bahasa Malaysia, 简体中文, 繁體中文</t>
  </si>
  <si>
    <t>English, Español, فارسی, Français, 한국어, Português, ภาษาไทย, 简体中文</t>
  </si>
  <si>
    <t>English, Deutsch, Español, فارسی, Français, Hrvatski, 日本語, 한국어, Bahasa Malaysia, Polski</t>
  </si>
  <si>
    <t>English, Español, فارسی, Français, Hrvatski, 日本語, Bahasa Malaysia, Polski, Русский, 简体中文</t>
  </si>
  <si>
    <t>To assess the effects of email for the provision of information on disease prevention and health promotion, compared to standard mail or usual care, on outcomes for healthcare professionals, patients and caregivers, and health services, including harms.</t>
  </si>
  <si>
    <t>all healthcare professionals or associated administrative staff as participants originating the email communication, patients or caregivers as participants receiving the email communication, regardless of age, gender and ethnicity and participants copied into the email communication</t>
  </si>
  <si>
    <t>email is used by healthcare professionals for providing information to patients or caregivers on disease prevention and health promotion. We included interventions that use email for providing disease prevention and health promotion-related information, such as smoking cessation information, immunisation information, public health education, and invitations or reminders for a preventive health check up.</t>
  </si>
  <si>
    <t>email</t>
  </si>
  <si>
    <t>standard mail, usual care</t>
  </si>
  <si>
    <t>disease prevention and health promotion</t>
  </si>
  <si>
    <t>English, Deutsch, Español, Français, Hrvatski</t>
  </si>
  <si>
    <t>To evaluate the effects on processes and outcomes of care attributable to on-screen computer reminders delivered to clinicians at the point of care.</t>
  </si>
  <si>
    <t>the majority of participants (&gt; 50%) consisted of physicians or physician trainees; we excluded studies that primarily targeted dentists, pharmacists, nurses, or other health professionals</t>
  </si>
  <si>
    <t>visual or audio reminders</t>
  </si>
  <si>
    <t>on-screen computer reminders: Patient or encounter specific information that is provided via a computer console (either visually or audibly) and intended to prompt a healthcare professional to recall information usually encountered through their general medical education, in the medical records or through interaction with peers, and so remind them to perform or avoid some action to aid individual patient care</t>
  </si>
  <si>
    <t>Usual care or co-intervention</t>
  </si>
  <si>
    <t xml:space="preserve">decision support </t>
  </si>
  <si>
    <t>reminders to improve care and health via decision support for clinicians</t>
  </si>
  <si>
    <t>English, Español, فارسی, Français, Русский, 简体中文</t>
  </si>
  <si>
    <t>To assess the effects of internet-based cognitive and behavioural therapy (I-C/BT) for post-traumatic stress disorder (PTSD) in adults.</t>
  </si>
  <si>
    <t>post-traumatic stress disorder (PTSD)</t>
  </si>
  <si>
    <t>Adults, 16 years of age or older. We did not consider I-C/BT interventions for children under the age of 16 years for this review. We applied no restrictions on gender or ethnicity</t>
  </si>
  <si>
    <t>Internet program based on trauma-focused CBT</t>
  </si>
  <si>
    <t>wait list, usual PTSD care, delayed treatment</t>
  </si>
  <si>
    <t>cognitive and behavioural therapies for posttraumatic
stress disorder</t>
  </si>
  <si>
    <t>English, Español, فارسی, Français, 日本語, Bahasa Malaysia, Polski, Русский, 繁體中文</t>
  </si>
  <si>
    <t>To assess the effects of mobile phone-based interventions for improving contraception use.</t>
  </si>
  <si>
    <t>men or women of reproductive age who were users or potential users of contraceptive methods. We included studies in all settings</t>
  </si>
  <si>
    <t>any type of client-provider intervention delivered by mobile phone designed to improve use of contraception. Interventions aimed at mobile phone users delivered by mobile phone that included some degree of automation, for example, text message, voice message and applications. We excluded trials in which mobile phones were used for two-way voice communication (as a phone) alone.</t>
  </si>
  <si>
    <t>routine/standard care</t>
  </si>
  <si>
    <t>sexual health</t>
  </si>
  <si>
    <t>improving contraception use</t>
  </si>
  <si>
    <t>text message, voice message</t>
  </si>
  <si>
    <t>English, Español, فارسی</t>
  </si>
  <si>
    <t>To assess the effects of using digital technology to monitor adherence to inhaled therapies and health status in adults and children with cystic fibrosis (CF).</t>
  </si>
  <si>
    <t>Adults and children with cystic fibrosis (CF) diagnosed via sweat testing, genetic testing, or both, and of any disease severity</t>
  </si>
  <si>
    <t>cystic fibrosis (CF)</t>
  </si>
  <si>
    <t>digital platform (website and smartphone app)</t>
  </si>
  <si>
    <t xml:space="preserve">monitoring adherence to inhaled therapies </t>
  </si>
  <si>
    <t>English, Español, فارسی, Français, 简体中文, 繁體中文</t>
  </si>
  <si>
    <t>This review aims to evaluate the benefits and harms of using eHealth interventions to change health behaviours in people with chronic kidney disease (CKD).</t>
  </si>
  <si>
    <t>Adults and children who have been diagnosed with chronic kidney disease (CKD) (i.e. predialysis, dialysis and kidney transplant recipients) were included. Diagnosis of CKD is defined by estimated GFR (eGFR) &lt; 60 mL/min or, eGFR &lt; 90 mL/min with albuminuria or haematuria, for at least three months or as defined using other clinically indicated criteria.</t>
  </si>
  <si>
    <t>eHealth technologies to promote behaviour change in CKD. eHealth technologies include: Telephone and Telehealth, Mobile phone (including applications available on these devices), Computers and tablets (including applications available on these devices), Personal Digital Assistants, Internet (including e-mail), Electronic transmission (e.g. using technologies such as Bluetooth), Social Media,  Electronic decision support tools</t>
  </si>
  <si>
    <t>improve patient access to relevant health information, enhance the quality of healthcare and encourage the adoption of healthy behaviours</t>
  </si>
  <si>
    <t>English, Deutsch, Español, فارسی, Français, 日本語 , Bahasa Malaysia, Polski, Português, Русский, ภาษาไทย, 简体中文, 繁體中文</t>
  </si>
  <si>
    <t>To determine whether binocular treatments in children, aged three to eight years, with unilateral amblyopia result in better visual outcomes than conventional patching or pharmacological blurring treatment</t>
  </si>
  <si>
    <t>participants between the ages of three and eight years old with unilateral amblyopia, defined as BCVA worse than 0.200 logMAR in the amblyopic eye, and BCVA 0.200 logMAR or better in the fellow eye, in the presence of an amblyogenic risk factor, such as anisometropia, strabismus, or both. In practice, an interocular difference in visual acuity of 0.200 logMAR or greater is usually required for a diagnosis of amblyopia. participants would have undergone a cycloplegic refraction and comprehensive ophthalmic examination, including fundal examination.</t>
  </si>
  <si>
    <t>iPad game</t>
  </si>
  <si>
    <t>conventional treatment</t>
  </si>
  <si>
    <t>binocular treatments in children</t>
  </si>
  <si>
    <t>English, Español, فارسی, Français, Hrvatski, 한국어, Bahasa Malaysia, 简体中文, 繁體中文</t>
  </si>
  <si>
    <t>To evaluate if the use of telemedicine technology to support families of newborn infants receiving intensive care affects the length of hospital stay and parental/family satisfaction</t>
  </si>
  <si>
    <t>Parents or caretakers of high-risk newborn infants receiving intensive care (not depending on the distance from the NICU).</t>
  </si>
  <si>
    <t>standard neonatal care</t>
  </si>
  <si>
    <t>telemedicine application with video conferencing</t>
  </si>
  <si>
    <t>Telemedicine technology focused on education and support to the
parents or caretakers of newborn infants receiving intensive care.</t>
  </si>
  <si>
    <t>maternity/neonatal care</t>
  </si>
  <si>
    <t>support families of newborn infants receiving intensive care</t>
  </si>
  <si>
    <t>members of the general population aged 18 years and older or  with mixed populations (e.g. youth aged 15 to 24), if disaggregated data for
participants aged 18 years and older were available or if the study reported that the population is mostly over 18 years of age (i.e. 70% or more of the population is 18 years of age or older). We included people from the general population, as well as participants with an identified health condition.</t>
  </si>
  <si>
    <t>English, Deutsch, Español, فارسی, Français, 日本語, Bahasa Malaysia, Русский, ภาษาไทย</t>
  </si>
  <si>
    <t>To determine the effectiveness of Internet-based interventions for smoking cessation, whether intervention effectiveness is altered by tailoring or interactive features, and if there is a difference in effectiveness between adolescents, young adults, and adults</t>
  </si>
  <si>
    <t>Current smokers, with no exclusions by age, gender, ethnicity, language spoken or health status. We analyse studies in adolescents and young adults separately from the studies in adults, as both subgroups have particular needs which warrant separate investigation.</t>
  </si>
  <si>
    <t>Internet intervention was evaluated with an additional behavioural intervention/support component, or delivered alongside pharmacotherapy such as nicotine replacement therapy (NRT), bupropion or varenicline.</t>
  </si>
  <si>
    <t>website, email (e.g. letter or reminder), Facebook page, Twitter, WeChat, online forum, chat room, internet-based three-dimensional face age progression simulation software package, video message, SMS, programme, app</t>
  </si>
  <si>
    <t>non-active control (printed self-help guides or usual care), active control (more intensive than usual care or self-help only), internet intervention alone or plus behavioural support</t>
  </si>
  <si>
    <t>smoking cessation</t>
  </si>
  <si>
    <t xml:space="preserve">
English, Deutsch, Español, فارسی, Français, Hrvatski, Bahasa Malaysia, Polski, Русский, ภาษาไทย, 简体中文, 繁體中文</t>
  </si>
  <si>
    <t>To assess the effectiveness of e-health interventions in comparison with attention placebos, psychological placebos, treatment as usual, waiting-list controls, or non-psychological treatments for treating anxiety and depression in children and adolescents with long-term physical conditions</t>
  </si>
  <si>
    <t xml:space="preserve"> any e-health intervention that had measured changes in anxiety or depression, and that had been tested in children and adolescents with long-term conditions. These may have been delivered via the Internet (e.g.
static or interactive websites, automated emails, or web-based applications), mobile telephones (e.g. automated phone calls or short text messages), or smartphones (e.g. mobile websites or smartphone applications).</t>
  </si>
  <si>
    <t>multimedia programme, interactive website</t>
  </si>
  <si>
    <t>placebo, internet education programme, computer disk (CD) with relaxation instructions</t>
  </si>
  <si>
    <t>treating anxiety and depression in children and adolescents with long-term
physical conditions</t>
  </si>
  <si>
    <t>English, Deutsch, Español, فارسی, Français, Bahasa Malaysia, Português, Русский, ภาษาไทย, 简体中文</t>
  </si>
  <si>
    <t>To investigate the effects of virtual reality to support treatment compliance in people with serious mental illness.</t>
  </si>
  <si>
    <t>Adults, however defined, with schizophrenia or related disorders, including schizophreniform disorder, schizoaffective disorder and delusional disorder, again, by any means of diagnosis. We included only trials where the majority of participants had a diagnosis of schizophrenia.</t>
  </si>
  <si>
    <t>virtual reality (VR) = a computerised real-time technology using graphics, sounds and other sensory input, which creates the interactive computermediated world as a therapeutic tool.</t>
  </si>
  <si>
    <t>virtual reality programme</t>
  </si>
  <si>
    <t>usual care, social skill training using traditional role-playing</t>
  </si>
  <si>
    <t>support treatment compliance</t>
  </si>
  <si>
    <t>To assess the effects of e-learning programmes versus traditional learning in licensed health professionals for improving patient outcomes or health professionals' behaviours, skills and knowledge.</t>
  </si>
  <si>
    <t>Italy</t>
  </si>
  <si>
    <t>studies assessing e-learning programmes: any intervention distributing and facilitating access to clinical content primarily by the Internet, Extranet or Intranet: webbased tutorials, virtual clinical vignettes, online discussion groups, Internet-mediated videoconferencing, web seminars, emails, podcasts and virtual social networks.</t>
  </si>
  <si>
    <t>face-to-face learning, clinical guidelines website and the medical letter subscription, basic life support and defibrillation course, on-site training by PowerPoint</t>
  </si>
  <si>
    <t>learning for improving patient outcomes or health professionals'
behaviours, skills and knowledge</t>
  </si>
  <si>
    <t>English, Deutsch, Español, فارسی, Français, Bahasa Malaysia, Português, Русский, 简体中文</t>
  </si>
  <si>
    <t>To assess the effects of computer-assisted versus oral-and-written dietary history taking on patient outcomes for diabetes mellitus.</t>
  </si>
  <si>
    <t>diabetes mellitus</t>
  </si>
  <si>
    <t>computer-assisted history taking systems</t>
  </si>
  <si>
    <t>Computer-assisted history taking systems (CAHTS) are tools that
aim to aid physicians in gathering data from patients to inform
a diagnosis, a treatment plan or both. CAHTS can be used by healthcare professionals, or directly by patients, as in the case of pre- or post-consultation interviews</t>
  </si>
  <si>
    <t>more interviewer administered
and less computerized assessment</t>
  </si>
  <si>
    <t>dietary history taking for diabetes management</t>
  </si>
  <si>
    <t>To assess the effects of interactive computer-based interventions for weight loss or weight maintenance in overweight or obese people.</t>
  </si>
  <si>
    <t>adult participants who were overweight or obese. Diagnostic criteria for overweight were usually based on the common body mass index (BMI) guidelines for adults, but we did not exclude studies that used other criteria (e.g. 10 pounds overweight).</t>
  </si>
  <si>
    <t>obesity</t>
  </si>
  <si>
    <t>computer-based weight loss or weight maintenance programs that require the user to interact directly with the computer</t>
  </si>
  <si>
    <t>online weight loss programme, email, automated computer programme, interactive website with chat room, online group, message board</t>
  </si>
  <si>
    <t>weight loss and
weight maintenance in overweight or obese
people</t>
  </si>
  <si>
    <t>English, Español, Français, Hrvatski, Bahasa Malaysia, 繁體中文</t>
  </si>
  <si>
    <t>To assess the effects of various psychological interventions for adolescents with psychosis</t>
  </si>
  <si>
    <t>Online mind-body self care intervention, Internet based self-management tool (website), Internet programme, listening to MP3 files</t>
  </si>
  <si>
    <t>programme, internet course, computer network, video, forum, internet video-conferencing, web-based intervention, website, email, voicemail, computerised information platform</t>
  </si>
  <si>
    <t>mobile phone application, web-based monitoring tool, web-based clinician or patient portal, web-based programme, website/webpage, web app, email, WeChat platform</t>
  </si>
  <si>
    <t>website (e.g. web-based platform), software programme, video conferencing, app, text message, online diary</t>
  </si>
  <si>
    <t>website, email, internet group</t>
  </si>
  <si>
    <t>video conferencing, software programme, game, website</t>
  </si>
  <si>
    <t>online modules, email, online discussion forum</t>
  </si>
  <si>
    <t>SMS (only or with supporting website), MMS</t>
  </si>
  <si>
    <r>
      <t xml:space="preserve">mobile devices for the delivery of primary healthcare services in healthcare facilities or in the community (strategies for tracking health commodity inventory including medicines and other medical supplies and notification of stock levels) 
</t>
    </r>
    <r>
      <rPr>
        <u/>
        <sz val="11"/>
        <color theme="1"/>
        <rFont val="Calibri"/>
        <family val="2"/>
        <scheme val="minor"/>
      </rPr>
      <t>Intervention 1:</t>
    </r>
    <r>
      <rPr>
        <sz val="11"/>
        <color theme="1"/>
        <rFont val="Calibri"/>
        <family val="2"/>
        <scheme val="minor"/>
      </rPr>
      <t xml:space="preserve"> mobile stock notification (an SMS and web–based reporting and resupply system) with enhanced management (quality improvement teams tasked with using the data supplied by the stock notification system)
</t>
    </r>
    <r>
      <rPr>
        <u/>
        <sz val="11"/>
        <color theme="1"/>
        <rFont val="Calibri"/>
        <family val="2"/>
        <scheme val="minor"/>
      </rPr>
      <t>Intervention 2:</t>
    </r>
    <r>
      <rPr>
        <sz val="11"/>
        <color theme="1"/>
        <rFont val="Calibri"/>
        <family val="2"/>
        <scheme val="minor"/>
      </rPr>
      <t xml:space="preserve"> mobile stock notification with effective product transport (providing health surveillance assistants with training and tools for bicycle maintenance)</t>
    </r>
  </si>
  <si>
    <t xml:space="preserve"> e-mail (only or with patient portal)</t>
  </si>
  <si>
    <t xml:space="preserve"> monitoring platform</t>
  </si>
  <si>
    <t>COPD interventions which target the comorbidity, and interventions for the overall management of people with COPD and one or more comorbidities (e.g. pulmonary rehabilitation, case management or telemonitoring)
Intervention with digital component: Telerehabilitation with education, monitoring and personalised and supported exercise programme. CHROMED monitoring platform: a device that measured within-breath respiratory
mechanical impedance using FOT, touch-screen computer and mobile modem</t>
  </si>
  <si>
    <t>To evaluate whether Internet-delivered psychological therapies improve pain symptoms, reduce disability, and improve depression and anxiety for adults with chronic pain. Secondary outcomes included satisfaction with treatment/treatment acceptability and quality of life</t>
  </si>
  <si>
    <t>CD-ROM, programme, Internet treatment</t>
  </si>
  <si>
    <t xml:space="preserve"> internet site,
video conferencing, remote monitoring, virtual-reality rehabilitation application</t>
  </si>
  <si>
    <t>mail, computer generated tailored letter, website, e-buddy support system</t>
  </si>
  <si>
    <t>software programme, virtual reality training</t>
  </si>
  <si>
    <t>active (educational videos, games, music therapy) or inactive comparison</t>
  </si>
  <si>
    <t>multiple intervention</t>
  </si>
  <si>
    <t>single intervention</t>
  </si>
  <si>
    <t>Mobile phone text message reminders with or without postal reminders (e.g. via SMS group)</t>
  </si>
  <si>
    <t>text message (SMS), video conferencing</t>
  </si>
  <si>
    <t>normal care, non-interactive forms of patient education, telephone call, entertainment or general health video</t>
  </si>
  <si>
    <t xml:space="preserve">       all digital</t>
  </si>
  <si>
    <t xml:space="preserve">       digital and non digital</t>
  </si>
  <si>
    <t>call, email, app, text message, website, video conference</t>
  </si>
  <si>
    <t>To assess effects of CT on cognitive and non-cognitive outcomes for people with mild to moderate dementia and their caregivers. To compare effects of CT with those of other non-pharmacological interventions, including cognitive stimulation or rehabilitation, for people with mild to moderate dementia and their caregivers. To identify and explore factors related to intervention and trial design that may be associated with the efficacy of CT for people with mild to moderate dementia and their caregivers</t>
  </si>
  <si>
    <t>33</t>
  </si>
  <si>
    <t>participants had received a medical diagnosis of dementia, of any subtype, as long as the underlying aetiology was assumed to be non-reversible. It was expected that the diagnosis of dementia was generally made on the basis of established clinical or research diagnostic criteria (e.g. DSM-V; APA 2013; ICD-10; NINCDS-ADRDA;NIH-AA;NINDS-AIREN;FTDC)</t>
  </si>
  <si>
    <t>dementia</t>
  </si>
  <si>
    <t>Participants were trained on tasks designed to target one or
more cognitive processes either directly or indirectly. Tasks were completed in pen-and-paper format or through computerised exercises, or were structured analogues of everyday tasks in which the cognitive underpinnings are explicit, and the intervention targeted a cognitive ability or process rather than a specific skill.</t>
  </si>
  <si>
    <t>programme, rehabilitative software, virtual reality programme</t>
  </si>
  <si>
    <t>playing online games, reading newspaper articles online, usual care, semi-structured interview, wait-list condition, card games, naming, fluency, and music listening</t>
  </si>
  <si>
    <t>cognitive training for dementia</t>
  </si>
  <si>
    <t>news, blogs, policy source, twitter, facebook, wikipedia</t>
  </si>
  <si>
    <t>blogs, policy source, twitter, facebook</t>
  </si>
  <si>
    <t>news, blogs, policy source, twitter, facebook</t>
  </si>
  <si>
    <t>blogs, policy source, twitter, facebook, wikipedia</t>
  </si>
  <si>
    <t>English, Deutsch, Español, فارسی, Français, 日本語, Bahasa Malaysia, Русский, 简体中文</t>
  </si>
  <si>
    <t>To determine effects of interactive computer-based interventions (ICBI) for sexual health promotion, considering cognitive, behavioural, biological and economic outcomes.</t>
  </si>
  <si>
    <t>English, Deutsch, Español, Français, Hrvatski, Bahasa Malaysia</t>
  </si>
  <si>
    <t>English, Español, فارسی, Français, 日本語, 한국어, Bahasa Malaysia, ภาษาไทย, 简体中文</t>
  </si>
  <si>
    <t>English, Español, Français, 繁體中文</t>
  </si>
  <si>
    <t>English, Deutsch, Español, فارسی, Français, Bahasa Malaysia, Polski, Русский, 简体中文</t>
  </si>
  <si>
    <t>English, Deutsch, Español, فارسی, Français, 日本語, 한국어, Bahasa Malaysia, Polski, 繁體中文</t>
  </si>
  <si>
    <t>English, Deutsch, Español, فارسی, Hrvatski</t>
  </si>
  <si>
    <t>English, Deutsch, Español, فارسی, Français, 日本語, 한국어, Bahasa Malaysia, Polski, Português, Русский, ภาษาไทย, 简体中文 , 繁體中文</t>
  </si>
  <si>
    <t>English, Deutsch, Español, فارسی, Français, Hrvatski, 日本語, Bahasa Malaysia, Polski, Русский</t>
  </si>
  <si>
    <t>English, Español, فارسی, Français, Hrvatski, Русский</t>
  </si>
  <si>
    <t>English, Deutsch, Español, Français, Hrvatski, 日本語 , Русский, தமிழ்</t>
  </si>
  <si>
    <t>English, Deutsch, Español, فارسی, Français, Bahasa Malaysia, 简体中文, 繁體中文</t>
  </si>
  <si>
    <t>English, Deutsch, Español, فارسی, Français, Bahasa Malaysia, Polski, Русский</t>
  </si>
  <si>
    <t>English, Deutsch, Español, فارسی, Français, 日本語, 한국어, Bahasa Malaysia, 简体中文</t>
  </si>
  <si>
    <t>English, Español, فارسی, Français, 한국어</t>
  </si>
  <si>
    <t>users/consumers of any age, gender, sexual orientation, ethnicity or nationality</t>
  </si>
  <si>
    <t>interventions which facilitate the active seeking of sexual well-being, including accessing sexual health services. 
Interventions: interactive computer-based programmes that provide information and one or more of the following: decision support, behaviour-change support, or emotional support for health issues. Programmes should be available directly to users and allow independent access without needing expert facilitation. The Internet is likely to be the most common delivery route, although other technologies such as interactive television, mobile telephone, CD-ROM and handheld computers (personal digital assistants) are possible</t>
  </si>
  <si>
    <t>waiting list, lecture, no interventions, Leaflets or book, standard clinical care, regular classroom instruction, Nutrition education tutorial (also computer delivered), comparison website, usual post-HIV test counselling</t>
  </si>
  <si>
    <t>games (e.g. scenarios, simulations, virtual characters, animations, cartoons), simulations, online session, CD-ROM, simulation-based programme, interactive video</t>
  </si>
  <si>
    <t>To assess the effects of interventions to improve routine health information systems in terms of RHIS performance, and also, in terms of improved health system management performance, and improved patient and population health outcomes</t>
  </si>
  <si>
    <t>any intervention aimed at improving the Routine Health Information System (RHIS) as a part of the health system (e.g. Technical infrastructure, processes and skills, Organisational culture and practice regarding the RHIS or Behavioural factors influencing the functioning and use of the RHIS)</t>
  </si>
  <si>
    <t>no intervention, standard paper-based information collection system</t>
  </si>
  <si>
    <t xml:space="preserve"> health system management improvements</t>
  </si>
  <si>
    <t>SMS and web-based reporting and resupply system</t>
  </si>
  <si>
    <t>We examined comparative studies of behavioral interventions for improving use of dual methods of contraception. Dual-method use refers to using condoms as well as another modern contraceptive method. Our intent was to identify eIective interventions for preventing pregnancy as well as HIV/STI transmission.</t>
  </si>
  <si>
    <t>The behavioral intervention had an educational or counseling component to encourage or improve the use of dual methods of contraception. The intervention had to address preventing pregnancy as well as the transmission of HIV/STI.</t>
  </si>
  <si>
    <t>computer-delivered control condition</t>
  </si>
  <si>
    <t xml:space="preserve">unspecified focus (tailored computer sessions) </t>
  </si>
  <si>
    <t>improving dual-method contraceptive use</t>
  </si>
  <si>
    <t>To summarise the available evidence regarding the effectiveness of commercially available, wearable activity monitors and smartphone applications for increasing physical activity levels in people with stroke.</t>
  </si>
  <si>
    <t>interventions that examined the effectiveness or feasibility of the use of activity monitors for increasing physical activity levels within hospital or community settings</t>
  </si>
  <si>
    <t>Fitbit One</t>
  </si>
  <si>
    <t>Fitbit online dashboard software</t>
  </si>
  <si>
    <t>increasing physical activity in adult stroke survivors</t>
  </si>
  <si>
    <t>usual inpatient rehabilitation</t>
  </si>
  <si>
    <t>To determine whether supervised pulmonary rehabilitation maintenance programmes improve health-related quality of life (HRQoL), exercise performance, and health care utilisation in COPD patients compared with usual care. 
Secondly, to examine in subgroup analyses the impact of supervision frequency and model (remote or in-person) during the supervised maintenance programme.</t>
  </si>
  <si>
    <t>adults (aged 18 years and older) with a diagnosis of COPD (e.g. according to Global Initiative for Chronic Obstructive Lung Disease (GOLD) criteria, or the study author’s definition), who had undertaken a pulmonary rehabilitation programme. We excluded participants who had a primary diagnosis of another chronic pulmonary disease such as asthma, bronchiectasis, cystic fibrosis, and interstitial lung disease.</t>
  </si>
  <si>
    <t>studies that compared maintenance pulmonary rehabilitation to attention control or usual care. Maintenance pulmonary rehabilitation was defined as supervised exercise training at a lower frequency than the initial pulmonary rehabilitation program, with or without other components
such as education and self-management training. Remote supervision could be provided by using, for instance, technology such as telephone or Internet.</t>
  </si>
  <si>
    <t>web-based application (HappyAir™
App)</t>
  </si>
  <si>
    <t>pulmonary rehabilitation</t>
  </si>
  <si>
    <t>To assess the effects of non-pharmacological interventions in assisting induction of anaesthesia in children by reducing their anxiety, distress or increasing their co-operation.</t>
  </si>
  <si>
    <t>children aged up to 17 years and down to one month which received inhalational anaesthesia</t>
  </si>
  <si>
    <t>any non-pharmacological intervention implemented on the day of surgery such as psychological (cognitive or behavioural) interventions (distraction, cognitive tasks, hypnosis, virtual reality) or equipment modification (disguised anaesthesia delivery system)</t>
  </si>
  <si>
    <t>Educational pamphlet alone, usual traditional distraction techniques (imagery, story telling, game playing, non-procedural talk, humour), no intervention control</t>
  </si>
  <si>
    <t>virtual reality surgical simulation into ear, nose and throat surgical training programmes.</t>
  </si>
  <si>
    <t>To assess the effects of media-delivered behavioural and cognitive behavioural therapies for anxiety disorders in adults.</t>
  </si>
  <si>
    <t>Adults (older than 18 years) with an anxiety disorder (as measured
through diagnostic interview or questionnaire) other than posttraumatic
stress disorder (PTSD) or acute stress disorder were included. We excluded PTSD and acute stress disorder, which diIer from
other anxiety disorders-</t>
  </si>
  <si>
    <t>Interventions must have delivered cognitive behavioural therapy (CBT) or behavioural therapy (BT) using printed materials, audio recordings, video recordings, or computers (including Internet), or via some combination of media. It must have been possible to use them as stand-alone interventions (i.e. without a therapist), but we included studies with researcher or therapist contact and support. Computer programmes that could be used without the aid of a therapist were included whilst virtual reality systems, which use technology to facilitate therapist-delivered interventions, were excluded. Interventions that encouraged users to enlist the help of a spouse or a friend were included.</t>
  </si>
  <si>
    <t>no treatment (including wait-list and attention controls), face-to-face intervention</t>
  </si>
  <si>
    <t>web page/website, PDF file, treatment platform with e-mail funtion, text message, internet forum, SMS, email, computer programme with video component, (online) programme,</t>
  </si>
  <si>
    <t>therapy (self-help) for anxiety disorders</t>
  </si>
  <si>
    <t>To assess the effectiveness of telehealthcare interventions in people with asthma.</t>
  </si>
  <si>
    <t>children and adults with clinician-diagnosed asthma. We included studies conducted in both primary and secondary care settings. We focused on studies which looked exclusively at people with asthma; people with chronic obstructivepulmonary disease (COPD) were not included.</t>
  </si>
  <si>
    <t>proactive use of information and communication technologies (ICT) to provide the information the health professional requires to make their decisions and then feedback of their advice to the patient (e.g. Video or telephone links between patient and healthcare professionals in real time or using store-and-forward technologies, Systems of care using Internet-based telecommunication; these could be synchronous or asynchronous (e.g. Skype®, messaging, email) with healthcare professionals)</t>
  </si>
  <si>
    <t>video conferencing, website, web-based application, computerised interactive asthma self-management and education programme, internet-based monitoring programme, text message, electronic diary</t>
  </si>
  <si>
    <t>face-to-face visits, pen &amp; paper, traditional treatment, specialist care</t>
  </si>
  <si>
    <t>telehealthcare systems for delivering asthma care</t>
  </si>
  <si>
    <t>To review the effectiveness of telehealthcare for COPD compared with usual face-to-face care.</t>
  </si>
  <si>
    <t xml:space="preserve"> videoconferencing, remote video system (for mobile/virtual home visits), web-based patient management module</t>
  </si>
  <si>
    <t>access to the call centre, education and home visits, standard home health care, face-to-face</t>
  </si>
  <si>
    <t>healthcare for patients with COPD</t>
  </si>
  <si>
    <t>community-dwelling adults aged 18 to 59 years who are free from pre-existing medical conditions that may limit participation in the intervention</t>
  </si>
  <si>
    <t>app, online system with email contact and homepage, text  message</t>
  </si>
  <si>
    <t>physical activity and sedentary behaviour</t>
  </si>
  <si>
    <t>reducing sedentary behaviour in adults outside the workplace</t>
  </si>
  <si>
    <t>physical activity and sedentary behaviour, alcohol, smoking, sexual health, maternity/neonatal care, peer support</t>
  </si>
  <si>
    <t>any type of binocular viewing intervention; these could have been delivered on different devices, including computer monitors viewed with LCD shutter glasses; hand-held screens, including mobile phone screens with lenticular prism overlay; or virtual reality displays.</t>
  </si>
  <si>
    <t>To assess the effects on health status and health-related quality of life of computer-based diabetes self-management interventions for adults with type 2 diabetes mellitus.</t>
  </si>
  <si>
    <t>usual care, printed information, touch screen assessment but no feedback</t>
  </si>
  <si>
    <t xml:space="preserve">disease management and monitoring, education for patients, peer support  </t>
  </si>
  <si>
    <t>self-management interventions for type 2 diabetes mellitus patients</t>
  </si>
  <si>
    <t>online forum, alarm/reminder, text message, mobile phone-based software, unknown focus (touch screen assessment, internet-based interventions, computer-based education sessions)</t>
  </si>
  <si>
    <t>To carry out a Cochrane overview by synthesising systematic reviews of interventions provided to improve upper limb function after stroke.</t>
  </si>
  <si>
    <t>overview of reviews</t>
  </si>
  <si>
    <t>participants are adults with a clinical diagnosis of stroke</t>
  </si>
  <si>
    <t>interactive video-gaming, computer-based training programmes</t>
  </si>
  <si>
    <t>other treatment, usual care</t>
  </si>
  <si>
    <t>stroke rehabilitation</t>
  </si>
  <si>
    <t>medical rehabilitation, disease treatment</t>
  </si>
  <si>
    <t>The objective of this review is to compare the effects of different methods and settings for glucose monitoring for women with GDM on maternal and fetal, neonatal, child and adult outcomes, and use and costs of health care</t>
  </si>
  <si>
    <t>women of any age, gestation and parity, diagnosed with GDM during their current pregnancy, as defined by individual trialists and excluded women with previously diagnosed type 1 or type 2 diabetes</t>
  </si>
  <si>
    <t>gestational diabetes mellitus (GDM)</t>
  </si>
  <si>
    <t>different methods (including timings and frequencies) or settings, or both, for blood glucose monitoring.</t>
  </si>
  <si>
    <t>standard  care</t>
  </si>
  <si>
    <t>website, email, internet programme, SMS/text message</t>
  </si>
  <si>
    <t>glucose monitoring for gestational diabetes during pregnancy</t>
  </si>
  <si>
    <t>To assess the effects of mobile phone messaging interventions as a mode of delivery for preventive health care, on health status and health behaviour outcomes</t>
  </si>
  <si>
    <t>Slovenia</t>
  </si>
  <si>
    <t>all study participants regardless of age, gender and
ethnicity, as well as all types and stages of diseases</t>
  </si>
  <si>
    <t>SMS reminder</t>
  </si>
  <si>
    <t>no SMS, routine antenatal and perinatal care, waiting list, no self-monitoring</t>
  </si>
  <si>
    <t>interventions using SMS or MMS as a mode of delivery for any type of preventive health care. The messaging needed to be between healthcare provider (either in person or automated) or a 'treatment buddy' (i.e. lay health worker or peer supporter) and participant, regardless of who sent the first message. Interventions e.g. SMS to support antenatal care of healthy pregnant women,  current daily smokers interested in quitting within a month were sent regular, personalised text messages providing smoking cessation advice, support and distraction or an intervention with two-way communication between participants and an automated system</t>
  </si>
  <si>
    <t>preventive health care</t>
  </si>
  <si>
    <t>To evaluate the cognitive effects, non-cognitive effects, duration and safety of non-pharmacological interventions among cancer patients targeted at maintaining cognitive function or ameliorating cognitive impairment as a result of cancer or receipt of systemic cancer treatment (i.e. chemotherapy or hormonal therapies in isolation or combination with other treatments).</t>
  </si>
  <si>
    <t>patients diagnosed during adulthood (aged 16 years and older) with any tumour type, with exceptions noted under exclusion criteria; patients who received previous systemic treatment (i.e. chemotherapy or hormonal therapies) in isolation or in combination with other treatments; patients who received hormone therapy for prophylactic purposes following the treatment of their cancer; patients from community or clinic settings.</t>
  </si>
  <si>
    <t>cancer</t>
  </si>
  <si>
    <t>online cognitive training programme</t>
  </si>
  <si>
    <t>Wait-list control</t>
  </si>
  <si>
    <t>maintaining cognitive function or ameliorating cognitive impairment as a result of cancer</t>
  </si>
  <si>
    <t>To evaluate whether digital technology can effectively predict pulmonary exacerbations to allow earlier intervention and improved health outcomes without increasing the burden of treatment in people with CF</t>
  </si>
  <si>
    <t>adults and children with a confirmed diagnosis of CF via sweat testing or genetic testing (or both) and with any disease severity.</t>
  </si>
  <si>
    <t>digital technology which was able to:
1. record a change in physiological parameters or record a change
in symptoms; and 2. relay the information to the person with CF or their CF team to allow an earlier identification of a respiratory exacerbation</t>
  </si>
  <si>
    <t>early detection of infections or clinical worsening</t>
  </si>
  <si>
    <t>Interventions to reduce tobacco use in people experiencing
homelessness</t>
  </si>
  <si>
    <t>homeless and unstably-housed adults, aged 18 years or older. Participants also had to be tobacco users who may or may not have been motivated to quit at the time of enrolment into the study. We did not classify e-cigarette users as tobacco users for the purposes of this review, but sought to include studies recruiting users of smokeless tobacco, where they existed</t>
  </si>
  <si>
    <t>Interventions focused on building capacity for tobacco cessation services (e.g. providing education or training to provide cessation support to staff working with people who are homeless), or improving access to tobacco cessation services in clinical and non-clinical settings for homeless adults; Interventions focused on increasing motivation to quit (e.g. through motivational interviewing or NRT sampling); Interventions aimed to help people to make a quit attempt to achieve abstinence, including but not limited to behavioral support, tobacco cessation pharmacotherapies, contingency management, and app-based interventions; Interventions focused on transitions to long-term nicotine use that did not involve tobacco.</t>
  </si>
  <si>
    <t>voice and text plan with text message</t>
  </si>
  <si>
    <t>voice and text plan but no text message, usual care</t>
  </si>
  <si>
    <t>reduce tobacco use</t>
  </si>
  <si>
    <t>mobile phone, tablet</t>
  </si>
  <si>
    <t>0b Intervention</t>
  </si>
  <si>
    <t>0c Digital Intervention</t>
  </si>
  <si>
    <t>0d Number</t>
  </si>
  <si>
    <t>single</t>
  </si>
  <si>
    <t>multiple</t>
  </si>
  <si>
    <t>all</t>
  </si>
  <si>
    <t>mixed</t>
  </si>
  <si>
    <t>wearable</t>
  </si>
  <si>
    <t>tablet</t>
  </si>
  <si>
    <t>Boyle</t>
  </si>
  <si>
    <t>Use of electronic health records to support smoking cessation</t>
  </si>
  <si>
    <t>To assess the effectiveness of electronic health record-facilitated interventions on smoking cessation support actions by clinicians, clinics, and healthcare delivery systems and on patient smoking cessation outcomes.</t>
  </si>
  <si>
    <t>Participation can be considered at the individual patient level and at the clinic level where a group of clinics is the unit of randomization</t>
  </si>
  <si>
    <t>link between patient record and quitline, reminder, alert</t>
  </si>
  <si>
    <t>support smoking cessation</t>
  </si>
  <si>
    <t>Any use of an Electronic Health Record (EHR) to improve smoking status documentation or cessation assistance for patients who use tobacco, either by direct action or by feedback of clinical performance measures</t>
  </si>
  <si>
    <t xml:space="preserve"> no electronic health record in clinic, electronic health record without support for smoking cessation intervention</t>
  </si>
  <si>
    <t>English, Español, Français, Bahasa Malaysia, Русский, தமிழ்</t>
  </si>
  <si>
    <t>policy source, twitter</t>
  </si>
  <si>
    <t>To assess the effects of interventions for enhancing consumers' online health literacy (skills to search, evaluate and use online health information).</t>
  </si>
  <si>
    <t>all patients/consumers, with no exclusions based on age, gender, ethnicity, or health status. Excluded = training healthcare professionals, as well as studies that trained non-health professionals</t>
  </si>
  <si>
    <t>any type of intervention that trained consumers to find, evaluate, or use health information from the internet. Training can be defined as teaching a skill or type of behaviour, is taskdirected and focused on the practical application of skills. Technical internet skills (e.g. how to use an internet browser); Effective search skills (e.g. using a search engine); The use of particular web sites (e.g. generic high quality sites such as MedlinePlus, condition-specific sites, or sites requiring less advanced literacy skills); Evaluation skills (e.g. assessing the quality of a web site);</t>
  </si>
  <si>
    <t>HIV information support group, Waiting list</t>
  </si>
  <si>
    <t>online health literacy</t>
  </si>
  <si>
    <t>To assess the effects of interventions aimed at improving or increasing healthcare practitioners' use of electronic health information (EHI) on professional practice and patient outcomes.</t>
  </si>
  <si>
    <t>any type (physicians, nurses, physiotherapists, psychologists, etc.), including residents or trainees, who were involved in patient care</t>
  </si>
  <si>
    <t>printed version of guidelines, no other education, desktop computer</t>
  </si>
  <si>
    <t>programme (access to guidelines)</t>
  </si>
  <si>
    <t>encouraging practitioners to use electronic health information</t>
  </si>
  <si>
    <t>provision of electronic health information</t>
  </si>
  <si>
    <t>English, Deutsch, Español</t>
  </si>
  <si>
    <t>consumers, including carers, who received ATCS for prevention or management of long-term conditions, regardless of age, sex, education, marital status, employment status, or income and who had one or more concurrent long-term conditions (i.e. multimorbidity).</t>
  </si>
  <si>
    <t>Adult patient access to electronic health records</t>
  </si>
  <si>
    <t>Ammenwerth</t>
  </si>
  <si>
    <t>Ammenwerth 2021</t>
  </si>
  <si>
    <t>call (e.g. from learning system program), inhaler alarm, audiovisual reminder, text message (e.g. SMS), app (e.g. web-based or smartphone application), website (e.g. platform group), Internet-based interactive asthma education and monitoring programme, online community, recorded messages, audiotape, software</t>
  </si>
  <si>
    <t>call, text message (SMS or Whatsapp), website (facebook group or online forum)</t>
  </si>
  <si>
    <t>call, website, text message, multimedia message (MMS or Whatsapp), video conferencing</t>
  </si>
  <si>
    <t>software programme, smartphone app, video conferencing (e.g. Skype), website (e.g. internet linked platform), call, telehealth reinforcement session</t>
  </si>
  <si>
    <t>software programme, video conferencing</t>
  </si>
  <si>
    <t>Wii sports game, driving simulator, Interactive Rehabilitation and Exercise System, games, software package, walking real-time video images, Virtual tasks, 3D training, Visual Feedback Training</t>
  </si>
  <si>
    <t xml:space="preserve"> interactive computer package, video games</t>
  </si>
  <si>
    <t xml:space="preserve"> SMS/MMS, notification/reminder, software, audio recording, Whatsapp, call, voice message</t>
  </si>
  <si>
    <t>Facebook (discussion group or page), Whatsapp group, web-based video recordings, peer-to-peer discussion forum, video conferencing, website, online programme, mobile app, PowerPoint presentation, WeChat group, email, text message, technology-mediated communication with a health coach, call</t>
  </si>
  <si>
    <t>video game: non-exergame and exergame (e.g. commercially available arcade and puzzle video games, visuospatial puzzle games, clue-gathering mystery games)</t>
  </si>
  <si>
    <t>call, video monitoring, teleconferencing, app, text message, email, website, DVD</t>
  </si>
  <si>
    <t>online lecture, chat room, email, website, CD-ROM, teleconferencing, audio-, video- and PowerPoint presentation, interactive online test</t>
  </si>
  <si>
    <t>mobile phone, computer</t>
  </si>
  <si>
    <t>English, Deutsch, Español, فارسی, Français, Bahasa Malaysia, Русский, 繁體中文</t>
  </si>
  <si>
    <r>
      <rPr>
        <sz val="11"/>
        <color theme="1"/>
        <rFont val="Calibri"/>
        <family val="2"/>
        <scheme val="minor"/>
      </rPr>
      <t xml:space="preserve"> English, Deutsch, Español, Bahasa Malaysia</t>
    </r>
    <r>
      <rPr>
        <u/>
        <sz val="11"/>
        <color theme="1"/>
        <rFont val="Calibri"/>
        <family val="2"/>
        <scheme val="minor"/>
      </rPr>
      <t xml:space="preserve"> </t>
    </r>
  </si>
  <si>
    <t>English, Deutsch, Español, فارسی ,Français, 日本語, 한국어, Bahasa Malaysia, Polski, Русский, ภาษาไทย, 简体中文, 繁體中文</t>
  </si>
  <si>
    <t>English, Español, فارسی, Polski, Русский</t>
  </si>
  <si>
    <t>Austria</t>
  </si>
  <si>
    <t>no intervention, attention controls (e.g. text message)</t>
  </si>
  <si>
    <t>10</t>
  </si>
  <si>
    <t>To assess the impact of practice-based interventions designed to improve interprofessional collaboration (IPC) amongst health and social care professionals, compared to usual care or to an alternative intervention, on at least one of the following primary outcomes: patient health outcomes, clinical process or efficiency outcomes or secondary outcomes (collaborative behaviour).</t>
  </si>
  <si>
    <t>disease management and monitoring, disease prevention and health promotion</t>
  </si>
  <si>
    <t xml:space="preserve"> preventing disease and managing long-term conditions</t>
  </si>
  <si>
    <t>improve interprofessional collaboration amongst health and social care professionals</t>
  </si>
  <si>
    <t xml:space="preserve"> patients access to electronic health records</t>
  </si>
  <si>
    <t>adult patients (aged 18 years and older) who were given access to their EHR by a healthcare organisation. We included studies independent of the medical conditions of patients.</t>
  </si>
  <si>
    <t>We included only studies in which EHR access was provided via an electronic interface and independent of a given location; this means that access is typically provided via an Internet-based application and is not provided only at dedicated computer terminals at the hospital. 'Access to EHR alone' covers EHR functionality 1 from the following list; 'access to EHR with additional functionalities' covers at least one of the functionalities from 2 to 7.
1. Access: access to health-related data (e.g. viewing test results, visit notes, information about condition or treatment, medical history) (this is the focus of this review). 2. Remind: preventive health maintenance reminders (e.g. for immunisation, mammography, screening tests). 3. Request: transactional services (e.g. repeat prescription, appointment booking, referral requests).
4. Communicate: bi-directional messaging service (e.g. secure messaging for non-urgent medical questions and administrative concerns). 5. Share: patient self-documentation (e.g. manage medication list, approve content of clinical notes, upload blood pressure measurements, maintain personal diary). 6. Manage disease: individualised disease management functions (e.g. individual guidelines, generation of an individual care plan). 7. Educate: general educational clinical information.</t>
  </si>
  <si>
    <t>Web-based patient portal (with email, educational website)</t>
  </si>
  <si>
    <t>usual care, personal health record (PHR), access to the Internet-based glaucoma care support system only when they were examined by ophthalmologists</t>
  </si>
  <si>
    <t>any practice-based intervention with an explicit objective of improving collaboration between two or more health or social care professionals. We used the following criterion to include interventions: Evaluations of a practice-based IPC intervention, where the study explicitly noted an objective to improve collaboration amongst two or more types of health or social care professionals. Other terms besides IPC could have been used,
and were accepted as equivalent to IPC, such as communication, co-ordination, and teamwork.</t>
  </si>
  <si>
    <t>video conference consultations</t>
  </si>
  <si>
    <t>specific team performance profile Info, usual care (audio conferencing)</t>
  </si>
  <si>
    <t>primary aim of the intervention was to improve functional recovery, or reduce impairment, of the upper limb, regardless of the outcome measures reported. One Cochrane review investigated the effects of virtual reality and interactive video-gaming on function after stroke</t>
  </si>
  <si>
    <t>internet/online programme, emails, online platform, website, app (via App Store and Google Play Store), video clip</t>
  </si>
  <si>
    <r>
      <rPr>
        <u/>
        <sz val="11"/>
        <color theme="1"/>
        <rFont val="Calibri"/>
        <family val="2"/>
        <scheme val="minor"/>
      </rPr>
      <t>1. treatment as usual:</t>
    </r>
    <r>
      <rPr>
        <sz val="11"/>
        <color theme="1"/>
        <rFont val="Calibri"/>
        <family val="2"/>
        <scheme val="minor"/>
      </rPr>
      <t xml:space="preserve"> patient's ongoing antipsychotic medication prescribed and supervised by their referring psychiatrist (e.g. usual meetings)
</t>
    </r>
    <r>
      <rPr>
        <u/>
        <sz val="11"/>
        <color theme="1"/>
        <rFont val="Calibri"/>
        <family val="2"/>
        <scheme val="minor"/>
      </rPr>
      <t>2. supportive counselling:</t>
    </r>
    <r>
      <rPr>
        <sz val="11"/>
        <color theme="1"/>
        <rFont val="Calibri"/>
        <family val="2"/>
        <scheme val="minor"/>
      </rPr>
      <t xml:space="preserve"> manual-based, face-to-face supportive counselling approach</t>
    </r>
  </si>
  <si>
    <t>traditional or manual contact tracing, self-reported diaries and surveys, interviews, other standard methods for determining close contacts, and other technologies compared to digital solutions (e.g.
electronic medical records).</t>
  </si>
  <si>
    <t>no intervention, as well as other modes of communication such as face-to-face, postal letters, calls to a landline or mobile telephone, text messaging using a mobile telephone, and automated versus personal emails.</t>
  </si>
  <si>
    <t>active control (online discussion forum or text-based material), treatment-as-usual, or waiting-list control</t>
  </si>
  <si>
    <t>usual treatment, waiting list, digital newsletter or attention control informations</t>
  </si>
  <si>
    <t>no-intervention, standard practice activities that did not include patient reminder or recall interventions, media-based activities (e.g. campaigns)</t>
  </si>
  <si>
    <t>12a Disease classification (based on Item 12)</t>
  </si>
  <si>
    <t>adherence</t>
  </si>
  <si>
    <t>treatment</t>
  </si>
  <si>
    <t>management</t>
  </si>
  <si>
    <t>stress</t>
  </si>
  <si>
    <t xml:space="preserve"> anxiety reduction</t>
  </si>
  <si>
    <t>ususal care with computerised reminders, self-help intervention (booklet), no intervention</t>
  </si>
  <si>
    <t>text message reminder, short message, email alert, voice message</t>
  </si>
  <si>
    <t>Automated telephone communication systems (ATCS) incorporate a specialised computer technology platform to deliver voice messages and collect information from consumers using either touch-tone telephone keypads or voice recognition software. Unidirectional ATCS: non-interactive ATCS enabling one-way voice communication. Interactive ATCS: systems that enable two-way, real-time communication, such as interactive voice response systems or interactive voice response (IVR).</t>
  </si>
  <si>
    <t>not digital</t>
  </si>
  <si>
    <t>digital</t>
  </si>
  <si>
    <t>no intervention, non-social media intervention, active social media comparator</t>
  </si>
  <si>
    <t>usual care, educational materials
(either online or paper), telephone interventions and in-person interventions</t>
  </si>
  <si>
    <t>provision of information on disease prevention and health promotion</t>
  </si>
  <si>
    <t>any disease</t>
  </si>
  <si>
    <t>mobile phone (e.g. mobile phone, smartphone, videophone, telephone, cellphone)</t>
  </si>
  <si>
    <t>no comparison</t>
  </si>
  <si>
    <t>18 Comparison
 type (based on Item 17, at least one comparison= digital)</t>
  </si>
  <si>
    <t>21a Health focus groups (based on Item 20)</t>
  </si>
  <si>
    <t>21b Health focus (based on Item 21a)</t>
  </si>
  <si>
    <t>21c Health focus (based on Item 21a)</t>
  </si>
  <si>
    <t>Comparison
type</t>
  </si>
  <si>
    <t>no intervention or other modes of communication (for example face-to face, postal letters, or phone calls)</t>
  </si>
  <si>
    <t xml:space="preserve">treatment </t>
  </si>
  <si>
    <t>reducing anxiety and improving cooperation in children</t>
  </si>
  <si>
    <t>rehabilitation</t>
  </si>
  <si>
    <t>Region</t>
  </si>
  <si>
    <t>cardiovascular</t>
  </si>
  <si>
    <t>respiratory</t>
  </si>
  <si>
    <t>reproductive</t>
  </si>
  <si>
    <t>genitourinary</t>
  </si>
  <si>
    <t>1. To describe types of breastfeeding support for healthy breastfeeding mothers with healthy term babies.
2. To examine the effectiveness of different types of breastfeeding support interventions in terms of whether they offered only breastfeeding support or breastfeeding support in combination with a wider maternal and child health intervention ('breastfeeding plus' support).
3. To examine the effectiveness of the following intervention characteristics on breastfeeding support:
a. type of support (e.g. face-to-face, telephone, digital technologies);
b. intensity of support (i.e. number of postnatal contacts);
c. person delivering the intervention (e.g. healthcare professional, lay person);
d. to examine whether the impact of support varied between high- and low-and middle-income countries.</t>
  </si>
  <si>
    <t>Women of reproductive age who may have initiated contraceptive use, switched to a different method or continued to use the same method. Reproductive age was defined as between 15 and 49 years of age as per the World Health Organization (WHO) definition.</t>
  </si>
  <si>
    <t>participants were heterosexual, could have been men or women and were at risk for pregnancy or HIV/STI. We did not include studies that focused on people with a chronic health condition, such as lupus or diabetes, or those with a known psychiatric or substance abuse disorder.</t>
  </si>
  <si>
    <t>To synthesise qualitative research evidence on health workers' perceptions and experiences of using mHealth technologies to deliver primary healthcare services, and to develop hypotheses about why some technologies are more effective than others.</t>
  </si>
  <si>
    <t>healthcare professionals</t>
  </si>
  <si>
    <t>clients or patients, any age</t>
  </si>
  <si>
    <t>10 Population type and
 age (based on Item 9)</t>
  </si>
  <si>
    <t>clients or patients, adults</t>
  </si>
  <si>
    <t>12 Disease name or clinical focus
(if population health = clinical)</t>
  </si>
  <si>
    <t>chronic disease</t>
  </si>
  <si>
    <t>participants aged 16 years or older at the beginning of the study, who were diagnosed with diabetes mellitus. Exclude: participants suffering from impaired glucose tolerance</t>
  </si>
  <si>
    <t>endocrine</t>
  </si>
  <si>
    <t>To assess the effects of ATCS (automated telephone communication systems) for preventing disease and managing long-term conditions on behavioural change, clinical, process, cognitive, patient-centred and adverse outcomes.</t>
  </si>
  <si>
    <t>clients or patients, carers, any age</t>
  </si>
  <si>
    <t>pregnant and postpartum women up to six weeks after birth, and their partners or others who supported them (where pregnancy status had not been disaggregated, studies in which at least 70% of women were pregnant or up to six weeks postpartum); pregnant and postpartum women up to six weeks after birth living with HIV, and their partners or others who supported them (where HIV status had not been disaggregated, studies in which at least 70% of pregnant and postpartum women were living with HIV); parents and carers of children aged under five years (where age had not been disaggregated, studies in which at least 70% of children were under five years of age).</t>
  </si>
  <si>
    <t>clients or patients, carers, adults</t>
  </si>
  <si>
    <t>We aimed to assess the effectiveness of interactive social media interventions, in which adults are able to communicate directly with each other, on changing health behaviours, body functions, psychological health, well-being, and adverse effects. Our secondary objective was to assess the effects of these interventions on the health of populations who experience health inequity as defined by PROGRESS-Plus. We assessed whether there is evidence about PROGRESS-Plus populations being included in studies and whether results are analysed across any of these characteristics.</t>
  </si>
  <si>
    <t>Participants (&gt;18) with a primary diagnosis of an anxiety disorder
according to the DSM-III, DSM-III-R, DSMIV, DSM-IV-TR, ICD-9 or ICD-10 diagnostic criteria. Diagnosis: panic disorder (PD) with or without agoraphobia, agoraphobia without a history of panic, social phobia (social anxiety disorder), post-traumatic stress disorder (PTSD), acute stress disorder, obsessive compulsive disorder (OCD), specific phobia, generalized anxiety disorder (GAD), and anxiety disorder not otherwise specified.</t>
  </si>
  <si>
    <t>cognitive decline</t>
  </si>
  <si>
    <t>schizophrenia</t>
  </si>
  <si>
    <t>infectious</t>
  </si>
  <si>
    <t>1. To assess the effects of providing adult patients with access to electronic health records (EHRs) alone or with additional functionalities on a range of patient, patient-provider, and health resource consumption outcomes, including patient knowledge and understanding, patient empowerment, patient adherence, patient satisfaction with care, adverse events, health-related quality of life, health-related outcomes, psychosocial health outcomes, health resource consumption, and patient-provider communication.
2. To assess whether effects of providing adult patients with EHR access alone versus EHR access with additional functionalities differ among patient groups according to age, educational level, or different status of disease (chronic or acute).</t>
  </si>
  <si>
    <t>adult participants over the age of 18 with a clinical diagnosis of COPD according to Global Initiative for Chronic Obstructive Lung Disease criteria (GOLD 2016), at any stage of illness and who use, or have access to, technology, for example, personal computer, tablet, or smartphone, to help them manage their illness</t>
  </si>
  <si>
    <t>To assess the effectiveness and cost-effectiveness of digital interventions for reducing hazardous and harmful alcohol consumption, alcohol-related problems, or both, in people living in the community, specifically: 
(i) Are digital interventions more effective and costeffective than no intervention (or minimal input) controls? 
(ii) Are digital interventions at least equally effective as face-to-face brief alcohol interventions? 
(iii) What are the effective component behaviour change techniques (BCTs) of such interventions and their mechanisms of action? 
(iv) What theories or models have been used in the development and/or evaluation of the intervention? 
Secondary objectives were (i) to assess whether outcomes differ between trials where the digital intervention targets participants attending health, social care, education or other community-based settings and those where it is offered remotely via the internet or mobile phone platforms; (ii) to specify interventions according to their mode of delivery (e.g. functionality features) and assess the impact of mode of delivery on outcomes.</t>
  </si>
  <si>
    <t>Primary= to assess effects on sedentary time of non-occupational interventions for reducing sedentary behaviour in adults under 60 years of age
Secondary= to describe other health effects and adverse events or unintended consequences of these interventions, to determine whether specific components of interventions are associated with changes in sedentary behaviour and to identify if there are any diIerential eIects of interventions based on health inequalities (e.g. age, sex, income, employment)</t>
  </si>
  <si>
    <t>licensed health professionals (doctors, nurses and allied health professionals). Excluded: undergraduate students, trainees and residents, or a mix of licensed and unlicensed participants</t>
  </si>
  <si>
    <t>participants regardless of age, gender and ethnicity, as well as all types and stages of diseases. We included studies in all settings, i.e. primary care settings (services of primary health care), outpatient settings (outpatient clinics), community settings (public health services, anywhere where a person can use a mobile phone) and hospital settings. Population in included study: pregnant women of all ages who could speak Chinese and who were attending a routine second-trimester Down syndrome screening</t>
  </si>
  <si>
    <t>To assess the effectiveness, acceptability and costs of interactive telemedicine (TM) as an alternative to, or in addition to, usual care (i.e. face-to-face care, or telephone consultation).</t>
  </si>
  <si>
    <t>Adult patients with type 2 diabetes mellitus. Adult patients were defined as patients aged 18 and over.</t>
  </si>
  <si>
    <t>substance misuse</t>
  </si>
  <si>
    <t>To investigate the effects of (nformation and communication technology) ICT-based prompting to support treatment compliance in people with serious mental illness compared with standard care.</t>
  </si>
  <si>
    <t>Participants were adults (aged 18 and over) with a diagnosis of stroke, who were in a hospital settings or living in the community</t>
  </si>
  <si>
    <t>chronic kidney disease</t>
  </si>
  <si>
    <t>any type of health and social care professional (e.g. chiropodists or podiatrists, complementary therapists, dentists, dietitians, doctors or physicians, hygienists, midwives, nurses, occupational therapists, pharmacists, physiotherapists, psychologists, psychotherapists, radiographers, social workers, or speech therapists).</t>
  </si>
  <si>
    <t>immunization</t>
  </si>
  <si>
    <t>Inflammatory bowel disease</t>
  </si>
  <si>
    <t>gastrointestinal</t>
  </si>
  <si>
    <t>health managers and health workers (for example nurses, doctors), including lay health workers, at all levels of the health system (for example clinic, hospital, district, regional, national levels).</t>
  </si>
  <si>
    <t>genetic</t>
  </si>
  <si>
    <t>children and adolescents aged 0 to 18 years (or those that had at least 80% of the sample within this age range). Participants had any single or mixed
long-term physical condition of more than three-months' duration, and measurable symptoms of anxiety, depression, or subthreshold depression. Symptoms of anxiety and depression were assessed using patient or clinician-administered validated rating scales, based on DSM III, IV or 5 (American Psychological Association 2013), or ICD 9 or 10 (World Health Organization 1992) criteria</t>
  </si>
  <si>
    <t>clients or patients, children</t>
  </si>
  <si>
    <t>visual</t>
  </si>
  <si>
    <t>To assess whether interventions designed to improve access to tobacco cessation interventions for adults experiencing homelessness lead to increased numbers engaging in or receiving treatment, and whether interventions designed to help adults experiencing homelessness to quit tobacco lead to increased tobacco abstinence. To also assess whether tobacco cessation interventions for adults experiencing homelessness affect substance use and mental health.</t>
  </si>
  <si>
    <t>clients or patients, carers, healthcare professionals, any age</t>
  </si>
  <si>
    <t>psychosis</t>
  </si>
  <si>
    <t>cholecystectomy</t>
  </si>
  <si>
    <t>social isolation</t>
  </si>
  <si>
    <t>pain</t>
  </si>
  <si>
    <t xml:space="preserve">brain  </t>
  </si>
  <si>
    <t>Population by type</t>
  </si>
  <si>
    <t>brain</t>
  </si>
  <si>
    <t>any mobile device</t>
  </si>
  <si>
    <t>any internet-based</t>
  </si>
  <si>
    <t>Focus on the proactive use of technology to provide the information the healthcare professional required to make their decisions (e.g. Video or telephone links with healthcare professionals in real time or using store and forward technologies, Systems of care using Internet-based telecommunication with healthcare professionals or other systems of remote healthcare)</t>
  </si>
  <si>
    <t>any package that required the user to interact directly with any form of computer, and contained health information plus at least one of peer support, decision support or behaviour change support, and was not defined by the authors of the paper as a decision aid or computerised cognitive behavioural therapy.</t>
  </si>
  <si>
    <t>mHealth devices were defined as mobile devices that are used to create, store, retrieve, and transmit data in real time between users. interventions in which health workers used mobile devices to provide and support any type of primary healthcare service, which revolved around uni- and bi-directional communication between health workers and clients, between health workers themselves, and between health workers and programme staff, other than health workers</t>
  </si>
  <si>
    <t>interactive voice response</t>
  </si>
  <si>
    <t>computerized advice on drug dosage as a recommendation provided to the healthcare professional on the drug dosage needed for a specific participant and a specific drug and calculated by a computer. The computer program was a software model or an application integrated into a laptop, a smartphone, a tablet computer, the CPOE or a website (online calculator)</t>
  </si>
  <si>
    <t>To investigate the effectiveness and safety of telerehabilitation intervention in pwMS for improved patient outcomes. Specifically, this review addresses the following questions: does telerehabilitation achieve better outcomes compared with traditional face-to-face intervention; and what types of telerehabilitation interventions are effective, in which setting and influence which specific outcomes (impairment, activity limitation and participation)?</t>
  </si>
  <si>
    <t>telerehabilitation</t>
  </si>
  <si>
    <t>Computerised cognitive training for 12 or more weeks for maintaining cognitive function in cognitively healthy people in late life</t>
  </si>
  <si>
    <t>any form of interactive computerised cognitive intervention,
including computer exercises, computer games, mobile devices,
gaming console, and virtual reality, that involves repeated practice
on standardised exercises of specified cognitive domains for the
purpose of enhancing cognitive function e.g. dual task cognitive exercises or multiple computer activities such as creative, co-ordinative, and memory tasks</t>
  </si>
  <si>
    <t>virtual reality</t>
  </si>
  <si>
    <t>mobile device</t>
  </si>
  <si>
    <t>mobile devices</t>
  </si>
  <si>
    <t>electronic health records</t>
  </si>
  <si>
    <t>any interactive voice response</t>
  </si>
  <si>
    <t>any telerehabilitation</t>
  </si>
  <si>
    <t>any virtual reality</t>
  </si>
  <si>
    <t>any electronic health records</t>
  </si>
  <si>
    <t>nonpharmacological interventions (including cognitive rehabilitation, physical activity and meditative/relaxation activities) in order to maintain cognitive function or improve cognitive impairment in patients treated with systemic therapies for cancer</t>
  </si>
  <si>
    <t>mobile phone, tablet, personal digital assistant</t>
  </si>
  <si>
    <t>compute or mobile device</t>
  </si>
  <si>
    <t>Counselling/education to reduce and self-monitor sedentary
behaviour, limits/controls placed on screen time, environmental change interventions, for example, point-ofdecision prompts to encourage standing, multi-component lifestyle interventions that include a sedentary behaviour element, community-level interventions that specifically aim to address sedentary behaviour.</t>
  </si>
  <si>
    <t>any intervention that aimed to improve or increase the use of EHI by practitioners to inform clinical practice. EHI could be provided with or without educational support (training); it could be provided differentially - on a network or on a single computer, in an office, or at the bedside. Interventions e.g. mobile computer; vs.desktop computer; access to electronic CPG and other health information and a 1-to-1 session on use of the mobile computer; an electronic version of the evidence-based medicine guideline(EBMG); (a CD-ROM version of EBMG to install on a DC in a consultation room; or a laptop with EBMG installed) vs a textbook version of the EBMG</t>
  </si>
  <si>
    <t>any e-learning</t>
  </si>
  <si>
    <t>Computer-based software applications that respond to user input
and aim to generate tailored content to improve one or more of the following self-management domains through feedback, tailored
advice, reinforcement and rewards, patient decision support, goal
setting or reminders.</t>
  </si>
  <si>
    <t>Routine Health Information System</t>
  </si>
  <si>
    <t>any form of digital technology for monitoring adherence to inhaled therapies (including antibiotics, bronchodilators, mucolytics, and deoxyribonuclease (DNase) delivered via any device). Eligible technologies included: web applications, mobile phones, chipped or data-tracking nebulisers, text messaging and email reminders, calendar reminders, and selfmanagement
applications.</t>
  </si>
  <si>
    <t>We included interventions that used email in any of the following three forms:
1. Unsecured standard email 
2. Secure email
3. Web messaging
Interventions e.g. patients prompted through regular e-mail to enter the Website to read responses from the staff or an email
interface between patients and the health system</t>
  </si>
  <si>
    <t>any device</t>
  </si>
  <si>
    <t>14 Interaction digital technology with user (based on Item 13)</t>
  </si>
  <si>
    <t>16a Digital device type (characteristics of studies)</t>
  </si>
  <si>
    <t>16b Digital device type (based on Item 16a)</t>
  </si>
  <si>
    <t>Disease group or clinical focus if healthy</t>
  </si>
  <si>
    <t>Altmetric score in the top of all research outputs %</t>
  </si>
  <si>
    <t>NA
Above-average
Attention Score copmared to outputs of the same age (58th percentile)</t>
  </si>
  <si>
    <t>NA
Avergage Attention Score
 copmared to outputs of the same age</t>
  </si>
  <si>
    <t>NA
Good Attention Score
 copmared to outputs of the same age (68th percentile)</t>
  </si>
  <si>
    <t>NA
Good Attention Score
 copmared to outputs of the same age (69th percentile)</t>
  </si>
  <si>
    <t>NA 
Good Attention
Score compared to outputs of the same age (76th percentile)</t>
  </si>
  <si>
    <t>NA 
Good Attention
Score compared to outputs of the same age (71th percentile)</t>
  </si>
  <si>
    <t>NA 
Good Attention
Score compared to outputs of the same age (68th percentile)</t>
  </si>
  <si>
    <t>22 Number of quantitative rated outcomes (based on Summary of findings)</t>
  </si>
  <si>
    <t>therapy</t>
  </si>
  <si>
    <t>support systems</t>
  </si>
  <si>
    <t>digital health literacy</t>
  </si>
  <si>
    <t>disease monitoring</t>
  </si>
  <si>
    <r>
      <t xml:space="preserve">Telemedicine used in direct patient care, in which the patient is at
a different location to the healthcare professional and transmits
clinical information via a telecommunication technology and the healthcare professional responds. We excluded telephone only interventions and wholly automatic self-management TM interventions.
</t>
    </r>
    <r>
      <rPr>
        <u/>
        <sz val="11"/>
        <color theme="1"/>
        <rFont val="Calibri"/>
        <family val="2"/>
        <scheme val="minor"/>
      </rPr>
      <t>GRADE evidence for</t>
    </r>
    <r>
      <rPr>
        <sz val="11"/>
        <color theme="1"/>
        <rFont val="Calibri"/>
        <family val="2"/>
        <scheme val="minor"/>
      </rPr>
      <t xml:space="preserve">: remote monitoring of chronic condition; and/or education and consultation using video-conferencing. </t>
    </r>
  </si>
  <si>
    <t>Remote and web 2.0 PA interventions could be delivered using recently developed technologies (for example internet, smart phones) or more traditional methods (for example telephone, mailouts), or both.</t>
  </si>
  <si>
    <t>lifestyle monitoring</t>
  </si>
  <si>
    <r>
      <t xml:space="preserve">Contact with an individual or individuals (either professional or volunteer) offering support which is supplementary to the standard care offered in that setting.
</t>
    </r>
    <r>
      <rPr>
        <u/>
        <sz val="11"/>
        <color theme="1"/>
        <rFont val="Calibri"/>
        <family val="2"/>
        <scheme val="minor"/>
      </rPr>
      <t>Interventions:</t>
    </r>
    <r>
      <rPr>
        <sz val="11"/>
        <color theme="1"/>
        <rFont val="Calibri"/>
        <family val="2"/>
        <scheme val="minor"/>
      </rPr>
      <t xml:space="preserve">
1. standard care plus weekly postdischarge breastfeeding telephone support, of 20–30 min duration, for 4 weeks.
2. standard care plus a motivational video (encouraging breastfeeding) that was played repeatedly in the clinic waiting area.
3.  SMS 2-way communication.
4. Women in the intervention group, in addition to receiving the booklet, joined a closed Facebook group, controlled by moderators of the research team.
5. Intervention group: participation in monthly breastfeeding support sessions reinforced with a WhatsApp and/or Facebook group led by other lactating mothers.
6. WeChat account on smartphone and asked to register with the Ke Xue Wei Yang module.</t>
    </r>
  </si>
  <si>
    <t>health education</t>
  </si>
  <si>
    <t>patient management (electronic health records)</t>
  </si>
  <si>
    <t xml:space="preserve"> adherence</t>
  </si>
  <si>
    <t>health promotion or disease prevention</t>
  </si>
  <si>
    <t>Intervention</t>
  </si>
  <si>
    <t>disease management or monitoring</t>
  </si>
  <si>
    <t>health promotion and disease prevention</t>
  </si>
  <si>
    <t>patient management via electronic health records</t>
  </si>
  <si>
    <t>any adults or children</t>
  </si>
  <si>
    <t>only adults</t>
  </si>
  <si>
    <t>only children</t>
  </si>
  <si>
    <t>any clinical or healthy</t>
  </si>
  <si>
    <t>only healthy</t>
  </si>
  <si>
    <t>only clinical</t>
  </si>
  <si>
    <t>NA (only healthcare professionals)</t>
  </si>
  <si>
    <t>any mobile or not mobile</t>
  </si>
  <si>
    <t>only mobile</t>
  </si>
  <si>
    <t>only not mobile</t>
  </si>
  <si>
    <t>at least one digital</t>
  </si>
  <si>
    <t>all not digital</t>
  </si>
  <si>
    <t>Outcome focus</t>
  </si>
  <si>
    <t>consumers (clients,  patients or carers)</t>
  </si>
  <si>
    <t>other in  &lt;10 reviews</t>
  </si>
  <si>
    <t>Blogs</t>
  </si>
  <si>
    <t>clients carers, adults</t>
  </si>
  <si>
    <t>Population by health if consumers (clients, patients or carers)</t>
  </si>
  <si>
    <t>Population by age if consumers</t>
  </si>
  <si>
    <t>Arabic</t>
  </si>
  <si>
    <t>F1000</t>
  </si>
  <si>
    <t>Policy</t>
  </si>
  <si>
    <t>former Twitter</t>
  </si>
  <si>
    <t>blogs</t>
  </si>
  <si>
    <t>policy</t>
  </si>
  <si>
    <t>news</t>
  </si>
  <si>
    <t>patents</t>
  </si>
  <si>
    <t>Total number of mentions</t>
  </si>
  <si>
    <t>N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4" x14ac:knownFonts="1">
    <font>
      <sz val="11"/>
      <color theme="1"/>
      <name val="Calibri"/>
      <family val="2"/>
      <scheme val="minor"/>
    </font>
    <font>
      <b/>
      <sz val="11"/>
      <color theme="1"/>
      <name val="Calibri"/>
      <family val="2"/>
      <scheme val="minor"/>
    </font>
    <font>
      <sz val="12"/>
      <color theme="1"/>
      <name val="Calibri"/>
      <family val="2"/>
      <scheme val="minor"/>
    </font>
    <font>
      <b/>
      <sz val="11"/>
      <color theme="4"/>
      <name val="Calibri"/>
      <family val="2"/>
      <scheme val="minor"/>
    </font>
    <font>
      <u/>
      <sz val="11"/>
      <color theme="1"/>
      <name val="Calibri"/>
      <family val="2"/>
      <scheme val="minor"/>
    </font>
    <font>
      <b/>
      <sz val="11"/>
      <color theme="0"/>
      <name val="Calibri"/>
      <family val="2"/>
      <scheme val="minor"/>
    </font>
    <font>
      <sz val="9"/>
      <color indexed="81"/>
      <name val="Segoe UI"/>
    </font>
    <font>
      <b/>
      <sz val="9"/>
      <color indexed="81"/>
      <name val="Segoe UI"/>
    </font>
    <font>
      <b/>
      <sz val="11"/>
      <color rgb="FFC00000"/>
      <name val="Calibri"/>
      <family val="2"/>
      <scheme val="minor"/>
    </font>
    <font>
      <sz val="11"/>
      <color rgb="FFC00000"/>
      <name val="Calibri"/>
      <family val="2"/>
      <scheme val="minor"/>
    </font>
    <font>
      <sz val="8"/>
      <name val="Calibri"/>
      <family val="2"/>
      <scheme val="minor"/>
    </font>
    <font>
      <sz val="12"/>
      <color theme="1"/>
      <name val="Times New Roman"/>
      <family val="1"/>
    </font>
    <font>
      <sz val="12"/>
      <color rgb="FF264A60"/>
      <name val="Arial"/>
      <family val="2"/>
    </font>
    <font>
      <sz val="12"/>
      <color rgb="FF010205"/>
      <name val="Arial"/>
      <family val="2"/>
    </font>
  </fonts>
  <fills count="10">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4"/>
        <bgColor indexed="64"/>
      </patternFill>
    </fill>
    <fill>
      <patternFill patternType="solid">
        <fgColor theme="7" tint="0.59999389629810485"/>
        <bgColor indexed="64"/>
      </patternFill>
    </fill>
    <fill>
      <patternFill patternType="solid">
        <fgColor theme="0"/>
        <bgColor indexed="64"/>
      </patternFill>
    </fill>
    <fill>
      <patternFill patternType="solid">
        <fgColor rgb="FFFFFFFF"/>
        <bgColor indexed="64"/>
      </patternFill>
    </fill>
    <fill>
      <patternFill patternType="solid">
        <fgColor rgb="FFE0E0E0"/>
        <bgColor indexed="64"/>
      </patternFill>
    </fill>
    <fill>
      <patternFill patternType="solid">
        <fgColor rgb="FFF9F9FB"/>
        <bgColor indexed="64"/>
      </patternFill>
    </fill>
  </fills>
  <borders count="47">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medium">
        <color indexed="64"/>
      </left>
      <right/>
      <top/>
      <bottom/>
      <diagonal/>
    </border>
    <border>
      <left style="thin">
        <color indexed="64"/>
      </left>
      <right style="medium">
        <color indexed="64"/>
      </right>
      <top style="thin">
        <color indexed="64"/>
      </top>
      <bottom/>
      <diagonal/>
    </border>
    <border>
      <left/>
      <right style="thin">
        <color indexed="64"/>
      </right>
      <top style="thin">
        <color indexed="64"/>
      </top>
      <bottom style="thin">
        <color indexed="64"/>
      </bottom>
      <diagonal/>
    </border>
    <border>
      <left style="medium">
        <color indexed="64"/>
      </left>
      <right style="medium">
        <color indexed="64"/>
      </right>
      <top/>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medium">
        <color rgb="FFE0E0E0"/>
      </right>
      <top/>
      <bottom/>
      <diagonal/>
    </border>
    <border>
      <left style="medium">
        <color rgb="FFE0E0E0"/>
      </left>
      <right/>
      <top/>
      <bottom/>
      <diagonal/>
    </border>
    <border>
      <left/>
      <right style="medium">
        <color rgb="FFE0E0E0"/>
      </right>
      <top/>
      <bottom style="medium">
        <color rgb="FF152935"/>
      </bottom>
      <diagonal/>
    </border>
    <border>
      <left style="medium">
        <color rgb="FFE0E0E0"/>
      </left>
      <right/>
      <top/>
      <bottom style="medium">
        <color rgb="FF152935"/>
      </bottom>
      <diagonal/>
    </border>
    <border>
      <left/>
      <right/>
      <top style="medium">
        <color rgb="FF152935"/>
      </top>
      <bottom style="medium">
        <color rgb="FFAEAEAE"/>
      </bottom>
      <diagonal/>
    </border>
    <border>
      <left/>
      <right/>
      <top/>
      <bottom style="medium">
        <color rgb="FFAEAEAE"/>
      </bottom>
      <diagonal/>
    </border>
    <border>
      <left/>
      <right/>
      <top/>
      <bottom style="medium">
        <color rgb="FF152935"/>
      </bottom>
      <diagonal/>
    </border>
  </borders>
  <cellStyleXfs count="1">
    <xf numFmtId="0" fontId="0" fillId="0" borderId="0"/>
  </cellStyleXfs>
  <cellXfs count="192">
    <xf numFmtId="0" fontId="0" fillId="0" borderId="0" xfId="0"/>
    <xf numFmtId="0" fontId="0" fillId="0" borderId="0" xfId="0" applyAlignment="1">
      <alignment horizontal="left" vertical="top"/>
    </xf>
    <xf numFmtId="0" fontId="0" fillId="2" borderId="1" xfId="0" applyFill="1" applyBorder="1" applyAlignment="1">
      <alignment horizontal="left" vertical="top"/>
    </xf>
    <xf numFmtId="0" fontId="0" fillId="3" borderId="1" xfId="0" applyFill="1" applyBorder="1" applyAlignment="1">
      <alignment horizontal="left" vertical="top"/>
    </xf>
    <xf numFmtId="0" fontId="1" fillId="3" borderId="1" xfId="0" applyFont="1" applyFill="1" applyBorder="1" applyAlignment="1">
      <alignment horizontal="left" vertical="top"/>
    </xf>
    <xf numFmtId="0" fontId="0" fillId="0" borderId="0" xfId="0" applyAlignment="1">
      <alignment vertical="top"/>
    </xf>
    <xf numFmtId="0" fontId="1" fillId="3" borderId="1" xfId="0" applyFont="1" applyFill="1" applyBorder="1" applyAlignment="1">
      <alignment vertical="top"/>
    </xf>
    <xf numFmtId="0" fontId="0" fillId="0" borderId="0" xfId="0" applyAlignment="1">
      <alignment horizontal="left" vertical="top" wrapText="1"/>
    </xf>
    <xf numFmtId="0" fontId="1" fillId="3" borderId="1" xfId="0" applyFont="1" applyFill="1" applyBorder="1" applyAlignment="1">
      <alignment horizontal="left" vertical="top" wrapText="1"/>
    </xf>
    <xf numFmtId="0" fontId="1" fillId="2" borderId="11" xfId="0" applyFont="1" applyFill="1" applyBorder="1" applyAlignment="1">
      <alignment horizontal="left" vertical="top" wrapText="1"/>
    </xf>
    <xf numFmtId="0" fontId="1" fillId="2" borderId="12" xfId="0" applyFont="1" applyFill="1" applyBorder="1" applyAlignment="1">
      <alignment horizontal="left" vertical="top" wrapText="1"/>
    </xf>
    <xf numFmtId="0" fontId="0" fillId="2" borderId="13" xfId="0" applyFill="1" applyBorder="1" applyAlignment="1">
      <alignment horizontal="left" vertical="top" wrapText="1"/>
    </xf>
    <xf numFmtId="0" fontId="0" fillId="2" borderId="14" xfId="0" applyFill="1" applyBorder="1" applyAlignment="1">
      <alignment horizontal="left" vertical="top" wrapText="1"/>
    </xf>
    <xf numFmtId="0" fontId="1" fillId="2" borderId="15" xfId="0" applyFont="1" applyFill="1" applyBorder="1" applyAlignment="1">
      <alignment horizontal="left" vertical="top" wrapText="1"/>
    </xf>
    <xf numFmtId="0" fontId="1" fillId="2" borderId="16" xfId="0" applyFont="1" applyFill="1" applyBorder="1" applyAlignment="1">
      <alignment horizontal="left" vertical="top" wrapText="1"/>
    </xf>
    <xf numFmtId="0" fontId="1" fillId="3" borderId="17" xfId="0" applyFont="1" applyFill="1" applyBorder="1" applyAlignment="1">
      <alignment vertical="top"/>
    </xf>
    <xf numFmtId="0" fontId="1" fillId="3" borderId="12" xfId="0" applyFont="1" applyFill="1" applyBorder="1" applyAlignment="1">
      <alignment vertical="top"/>
    </xf>
    <xf numFmtId="0" fontId="0" fillId="3" borderId="13" xfId="0" applyFill="1" applyBorder="1" applyAlignment="1">
      <alignment horizontal="left" vertical="top"/>
    </xf>
    <xf numFmtId="0" fontId="1" fillId="3" borderId="11" xfId="0" applyFont="1" applyFill="1" applyBorder="1" applyAlignment="1">
      <alignment horizontal="left" vertical="top"/>
    </xf>
    <xf numFmtId="0" fontId="1" fillId="3" borderId="17" xfId="0" applyFont="1" applyFill="1" applyBorder="1" applyAlignment="1">
      <alignment horizontal="left" vertical="top"/>
    </xf>
    <xf numFmtId="0" fontId="1" fillId="3" borderId="12" xfId="0" applyFont="1" applyFill="1" applyBorder="1" applyAlignment="1">
      <alignment horizontal="left" vertical="top"/>
    </xf>
    <xf numFmtId="0" fontId="1" fillId="3" borderId="15" xfId="0" applyFont="1" applyFill="1" applyBorder="1" applyAlignment="1">
      <alignment horizontal="left" vertical="top"/>
    </xf>
    <xf numFmtId="0" fontId="1" fillId="3" borderId="18" xfId="0" applyFont="1" applyFill="1" applyBorder="1" applyAlignment="1">
      <alignment horizontal="left" vertical="top"/>
    </xf>
    <xf numFmtId="0" fontId="1" fillId="2" borderId="17" xfId="0" applyFont="1" applyFill="1" applyBorder="1" applyAlignment="1">
      <alignment horizontal="left" vertical="top"/>
    </xf>
    <xf numFmtId="0" fontId="1" fillId="2" borderId="12" xfId="0" applyFont="1" applyFill="1" applyBorder="1" applyAlignment="1">
      <alignment horizontal="left" vertical="top"/>
    </xf>
    <xf numFmtId="0" fontId="1" fillId="2" borderId="18" xfId="0" applyFont="1" applyFill="1" applyBorder="1" applyAlignment="1">
      <alignment horizontal="left" vertical="top"/>
    </xf>
    <xf numFmtId="0" fontId="1" fillId="3" borderId="11" xfId="0" applyFont="1" applyFill="1" applyBorder="1" applyAlignment="1">
      <alignment vertical="top" wrapText="1"/>
    </xf>
    <xf numFmtId="0" fontId="2" fillId="0" borderId="0" xfId="0" applyFont="1" applyAlignment="1">
      <alignment horizontal="left" vertical="top"/>
    </xf>
    <xf numFmtId="0" fontId="1" fillId="2" borderId="19" xfId="0" applyFont="1" applyFill="1" applyBorder="1" applyAlignment="1">
      <alignment horizontal="left" vertical="top" wrapText="1"/>
    </xf>
    <xf numFmtId="0" fontId="1" fillId="2" borderId="20" xfId="0" applyFont="1" applyFill="1" applyBorder="1" applyAlignment="1">
      <alignment horizontal="left" vertical="top"/>
    </xf>
    <xf numFmtId="0" fontId="1" fillId="2" borderId="21" xfId="0" applyFont="1" applyFill="1" applyBorder="1" applyAlignment="1">
      <alignment horizontal="left" vertical="top"/>
    </xf>
    <xf numFmtId="0" fontId="1" fillId="2" borderId="11" xfId="0" applyFont="1" applyFill="1" applyBorder="1" applyAlignment="1">
      <alignment horizontal="left" vertical="top"/>
    </xf>
    <xf numFmtId="0" fontId="1" fillId="2" borderId="13" xfId="0" applyFont="1" applyFill="1" applyBorder="1" applyAlignment="1">
      <alignment horizontal="left" vertical="top" wrapText="1"/>
    </xf>
    <xf numFmtId="0" fontId="1" fillId="2" borderId="14" xfId="0" applyFont="1" applyFill="1" applyBorder="1" applyAlignment="1">
      <alignment horizontal="left" vertical="top" wrapText="1"/>
    </xf>
    <xf numFmtId="0" fontId="0" fillId="2" borderId="13" xfId="0" applyFill="1" applyBorder="1" applyAlignment="1">
      <alignment horizontal="left" vertical="top"/>
    </xf>
    <xf numFmtId="0" fontId="1" fillId="2" borderId="15" xfId="0" applyFont="1" applyFill="1" applyBorder="1" applyAlignment="1">
      <alignment horizontal="left" vertical="top"/>
    </xf>
    <xf numFmtId="0" fontId="1" fillId="3" borderId="12" xfId="0" applyFont="1" applyFill="1" applyBorder="1" applyAlignment="1">
      <alignment horizontal="left" vertical="top" wrapText="1"/>
    </xf>
    <xf numFmtId="0" fontId="1" fillId="3" borderId="13" xfId="0" applyFont="1" applyFill="1" applyBorder="1" applyAlignment="1">
      <alignment horizontal="left" vertical="top" wrapText="1"/>
    </xf>
    <xf numFmtId="0" fontId="1" fillId="3" borderId="14" xfId="0" applyFont="1" applyFill="1" applyBorder="1" applyAlignment="1">
      <alignment horizontal="left" vertical="top" wrapText="1"/>
    </xf>
    <xf numFmtId="0" fontId="0" fillId="3" borderId="14" xfId="0" applyFill="1" applyBorder="1" applyAlignment="1">
      <alignment horizontal="left" vertical="top" wrapText="1"/>
    </xf>
    <xf numFmtId="0" fontId="0" fillId="3" borderId="13" xfId="0" applyFill="1" applyBorder="1" applyAlignment="1">
      <alignment horizontal="left" vertical="top" wrapText="1"/>
    </xf>
    <xf numFmtId="0" fontId="1" fillId="3" borderId="16" xfId="0" applyFont="1" applyFill="1" applyBorder="1" applyAlignment="1">
      <alignment horizontal="left" vertical="top" wrapText="1"/>
    </xf>
    <xf numFmtId="0" fontId="0" fillId="0" borderId="0" xfId="0" applyAlignment="1">
      <alignment horizontal="center" vertical="center" wrapText="1"/>
    </xf>
    <xf numFmtId="0" fontId="1" fillId="0" borderId="0" xfId="0" applyFont="1" applyAlignment="1">
      <alignment horizontal="center" vertical="center" wrapText="1"/>
    </xf>
    <xf numFmtId="0" fontId="0" fillId="2" borderId="22" xfId="0" applyFill="1" applyBorder="1" applyAlignment="1">
      <alignment horizontal="left" vertical="top"/>
    </xf>
    <xf numFmtId="0" fontId="0" fillId="2" borderId="22" xfId="0" applyFill="1" applyBorder="1" applyAlignment="1">
      <alignment horizontal="left" vertical="top" wrapText="1"/>
    </xf>
    <xf numFmtId="0" fontId="5" fillId="4" borderId="10" xfId="0" applyFont="1" applyFill="1" applyBorder="1" applyAlignment="1">
      <alignment horizontal="center" vertical="center" wrapText="1"/>
    </xf>
    <xf numFmtId="1" fontId="0" fillId="3" borderId="1" xfId="0" applyNumberFormat="1" applyFill="1" applyBorder="1" applyAlignment="1">
      <alignment horizontal="left" vertical="top"/>
    </xf>
    <xf numFmtId="0" fontId="0" fillId="0" borderId="0" xfId="0" applyAlignment="1">
      <alignment vertical="center"/>
    </xf>
    <xf numFmtId="0" fontId="0" fillId="0" borderId="0" xfId="0" applyAlignment="1">
      <alignment horizontal="left" vertical="center"/>
    </xf>
    <xf numFmtId="164" fontId="0" fillId="0" borderId="0" xfId="0" applyNumberFormat="1" applyAlignment="1">
      <alignment horizontal="left" vertical="center"/>
    </xf>
    <xf numFmtId="165" fontId="0" fillId="3" borderId="14" xfId="0" applyNumberFormat="1" applyFill="1" applyBorder="1" applyAlignment="1">
      <alignment horizontal="left" vertical="top"/>
    </xf>
    <xf numFmtId="1" fontId="0" fillId="3" borderId="16" xfId="0" applyNumberFormat="1" applyFill="1" applyBorder="1" applyAlignment="1">
      <alignment horizontal="left" vertical="top"/>
    </xf>
    <xf numFmtId="1" fontId="0" fillId="2" borderId="16" xfId="0" applyNumberFormat="1" applyFill="1" applyBorder="1" applyAlignment="1">
      <alignment horizontal="left" vertical="top"/>
    </xf>
    <xf numFmtId="165" fontId="0" fillId="2" borderId="14" xfId="0" applyNumberFormat="1" applyFill="1" applyBorder="1" applyAlignment="1">
      <alignment horizontal="left" vertical="top"/>
    </xf>
    <xf numFmtId="0" fontId="0" fillId="3" borderId="13" xfId="0" applyFont="1" applyFill="1" applyBorder="1" applyAlignment="1">
      <alignment horizontal="left" vertical="top"/>
    </xf>
    <xf numFmtId="0" fontId="0" fillId="3" borderId="1" xfId="0" applyFont="1" applyFill="1" applyBorder="1" applyAlignment="1">
      <alignment horizontal="left" vertical="top"/>
    </xf>
    <xf numFmtId="165" fontId="0" fillId="3" borderId="14" xfId="0" applyNumberFormat="1" applyFont="1" applyFill="1" applyBorder="1" applyAlignment="1">
      <alignment horizontal="left" vertical="top"/>
    </xf>
    <xf numFmtId="1" fontId="0" fillId="3" borderId="16" xfId="0" applyNumberFormat="1" applyFont="1" applyFill="1" applyBorder="1" applyAlignment="1">
      <alignment horizontal="left" vertical="top"/>
    </xf>
    <xf numFmtId="0" fontId="0" fillId="2" borderId="25" xfId="0" applyFill="1" applyBorder="1" applyAlignment="1">
      <alignment horizontal="left" vertical="top" wrapText="1"/>
    </xf>
    <xf numFmtId="0" fontId="0" fillId="0" borderId="0" xfId="0" applyFill="1" applyBorder="1" applyAlignment="1">
      <alignment horizontal="center" vertical="center"/>
    </xf>
    <xf numFmtId="0" fontId="0" fillId="2" borderId="28" xfId="0" applyFill="1" applyBorder="1" applyAlignment="1">
      <alignment horizontal="left" vertical="top" wrapText="1"/>
    </xf>
    <xf numFmtId="0" fontId="1" fillId="0" borderId="0" xfId="0" applyFont="1" applyFill="1" applyBorder="1" applyAlignment="1">
      <alignment horizontal="center" vertical="center"/>
    </xf>
    <xf numFmtId="0" fontId="0" fillId="0" borderId="0" xfId="0" applyFill="1" applyBorder="1"/>
    <xf numFmtId="0" fontId="0" fillId="0" borderId="0" xfId="0" applyFill="1" applyBorder="1" applyAlignment="1">
      <alignment horizontal="left" vertical="top" wrapText="1"/>
    </xf>
    <xf numFmtId="0" fontId="1" fillId="0" borderId="0" xfId="0" applyFont="1" applyFill="1" applyBorder="1" applyAlignment="1">
      <alignment horizontal="left" vertical="top" wrapText="1"/>
    </xf>
    <xf numFmtId="0" fontId="0" fillId="5" borderId="25" xfId="0" applyFill="1" applyBorder="1" applyAlignment="1">
      <alignment horizontal="left" vertical="top" wrapText="1"/>
    </xf>
    <xf numFmtId="0" fontId="0" fillId="5" borderId="27" xfId="0" applyFill="1" applyBorder="1" applyAlignment="1">
      <alignment horizontal="left" vertical="top" wrapText="1"/>
    </xf>
    <xf numFmtId="0" fontId="1" fillId="0" borderId="0" xfId="0" applyFont="1" applyFill="1" applyBorder="1"/>
    <xf numFmtId="0" fontId="1" fillId="2" borderId="1" xfId="0" applyFont="1" applyFill="1" applyBorder="1" applyAlignment="1">
      <alignment horizontal="left" vertical="top" wrapText="1"/>
    </xf>
    <xf numFmtId="0" fontId="1" fillId="2" borderId="1" xfId="0" applyFont="1" applyFill="1" applyBorder="1" applyAlignment="1">
      <alignment horizontal="left" vertical="top"/>
    </xf>
    <xf numFmtId="0" fontId="0" fillId="6" borderId="0" xfId="0" applyFill="1" applyBorder="1" applyAlignment="1">
      <alignment vertical="center"/>
    </xf>
    <xf numFmtId="0" fontId="0" fillId="6" borderId="0" xfId="0" applyFill="1" applyBorder="1"/>
    <xf numFmtId="0" fontId="1" fillId="6" borderId="0" xfId="0" applyFont="1" applyFill="1" applyBorder="1"/>
    <xf numFmtId="0" fontId="0" fillId="6" borderId="0" xfId="0" applyFill="1" applyBorder="1" applyAlignment="1">
      <alignment horizontal="left" vertical="top" wrapText="1"/>
    </xf>
    <xf numFmtId="0" fontId="1" fillId="6" borderId="0" xfId="0" applyFont="1" applyFill="1" applyBorder="1" applyAlignment="1">
      <alignment horizontal="center" vertical="center" wrapText="1"/>
    </xf>
    <xf numFmtId="0" fontId="5" fillId="6" borderId="0" xfId="0" applyFont="1" applyFill="1" applyBorder="1" applyAlignment="1">
      <alignment horizontal="center" vertical="center" wrapText="1"/>
    </xf>
    <xf numFmtId="0" fontId="1" fillId="6" borderId="0" xfId="0" applyFont="1" applyFill="1" applyBorder="1" applyAlignment="1">
      <alignment horizontal="center" vertical="center"/>
    </xf>
    <xf numFmtId="0" fontId="5" fillId="6" borderId="0" xfId="0" applyFont="1" applyFill="1" applyBorder="1" applyAlignment="1">
      <alignment horizontal="center" vertical="center"/>
    </xf>
    <xf numFmtId="0" fontId="1" fillId="6" borderId="0" xfId="0" applyFont="1" applyFill="1" applyBorder="1" applyAlignment="1">
      <alignment horizontal="left" vertical="top" wrapText="1"/>
    </xf>
    <xf numFmtId="0" fontId="1" fillId="6" borderId="0" xfId="0" applyFont="1" applyFill="1" applyBorder="1" applyAlignment="1">
      <alignment horizontal="left" vertical="top"/>
    </xf>
    <xf numFmtId="0" fontId="1" fillId="0" borderId="0" xfId="0" applyFont="1" applyFill="1" applyBorder="1" applyAlignment="1">
      <alignment horizontal="left" vertical="top"/>
    </xf>
    <xf numFmtId="1" fontId="0" fillId="0" borderId="0" xfId="0" applyNumberFormat="1" applyFill="1" applyBorder="1" applyAlignment="1">
      <alignment horizontal="left" vertical="top"/>
    </xf>
    <xf numFmtId="2" fontId="0" fillId="3" borderId="14" xfId="0" applyNumberFormat="1" applyFill="1" applyBorder="1" applyAlignment="1">
      <alignment horizontal="left" vertical="top"/>
    </xf>
    <xf numFmtId="1" fontId="1" fillId="3" borderId="16" xfId="0" applyNumberFormat="1" applyFont="1" applyFill="1" applyBorder="1" applyAlignment="1">
      <alignment horizontal="left" vertical="top"/>
    </xf>
    <xf numFmtId="0" fontId="0" fillId="2" borderId="1" xfId="0" applyFill="1" applyBorder="1" applyAlignment="1">
      <alignment horizontal="left" vertical="top" wrapText="1"/>
    </xf>
    <xf numFmtId="2" fontId="0" fillId="2" borderId="14" xfId="0" applyNumberFormat="1" applyFill="1" applyBorder="1" applyAlignment="1">
      <alignment horizontal="left" vertical="top"/>
    </xf>
    <xf numFmtId="0" fontId="0" fillId="2" borderId="32" xfId="0" applyFill="1" applyBorder="1" applyAlignment="1">
      <alignment horizontal="left" vertical="top"/>
    </xf>
    <xf numFmtId="1" fontId="1" fillId="2" borderId="18" xfId="0" applyNumberFormat="1" applyFont="1" applyFill="1" applyBorder="1" applyAlignment="1">
      <alignment horizontal="left" vertical="top"/>
    </xf>
    <xf numFmtId="0" fontId="0" fillId="0" borderId="0" xfId="0" applyFill="1" applyBorder="1" applyAlignment="1">
      <alignment horizontal="left" vertical="top"/>
    </xf>
    <xf numFmtId="0" fontId="0" fillId="3" borderId="1" xfId="0" applyFill="1" applyBorder="1" applyAlignment="1">
      <alignment horizontal="left" vertical="top" wrapText="1"/>
    </xf>
    <xf numFmtId="0" fontId="1" fillId="3" borderId="13" xfId="0" applyFont="1" applyFill="1" applyBorder="1" applyAlignment="1">
      <alignment horizontal="left" vertical="top"/>
    </xf>
    <xf numFmtId="1" fontId="0" fillId="3" borderId="14" xfId="0" applyNumberFormat="1" applyFill="1" applyBorder="1" applyAlignment="1">
      <alignment horizontal="left" vertical="top"/>
    </xf>
    <xf numFmtId="0" fontId="5" fillId="4" borderId="35" xfId="0" applyFont="1" applyFill="1" applyBorder="1" applyAlignment="1">
      <alignment horizontal="center" vertical="center" wrapText="1"/>
    </xf>
    <xf numFmtId="0" fontId="0" fillId="2" borderId="1" xfId="0" applyFill="1" applyBorder="1" applyAlignment="1">
      <alignment horizontal="left" vertical="center" wrapText="1"/>
    </xf>
    <xf numFmtId="0" fontId="0" fillId="2" borderId="1" xfId="0" applyFill="1" applyBorder="1" applyAlignment="1">
      <alignment horizontal="left" vertical="center"/>
    </xf>
    <xf numFmtId="165" fontId="0" fillId="2" borderId="1" xfId="0" applyNumberFormat="1" applyFill="1" applyBorder="1" applyAlignment="1">
      <alignment horizontal="left" vertical="center"/>
    </xf>
    <xf numFmtId="0" fontId="1" fillId="2" borderId="1" xfId="0" applyFont="1" applyFill="1" applyBorder="1" applyAlignment="1">
      <alignment horizontal="left" vertical="center"/>
    </xf>
    <xf numFmtId="165" fontId="0" fillId="2" borderId="1" xfId="0" applyNumberFormat="1" applyFill="1" applyBorder="1" applyAlignment="1">
      <alignment horizontal="left" vertical="top"/>
    </xf>
    <xf numFmtId="0" fontId="0" fillId="2" borderId="13" xfId="0" applyFill="1" applyBorder="1" applyAlignment="1">
      <alignment horizontal="left" vertical="center" wrapText="1"/>
    </xf>
    <xf numFmtId="0" fontId="2" fillId="2" borderId="1" xfId="0" applyFont="1" applyFill="1" applyBorder="1" applyAlignment="1">
      <alignment horizontal="left" vertical="center"/>
    </xf>
    <xf numFmtId="1" fontId="0" fillId="2" borderId="14" xfId="0" applyNumberFormat="1" applyFill="1" applyBorder="1" applyAlignment="1">
      <alignment horizontal="left" vertical="center"/>
    </xf>
    <xf numFmtId="0" fontId="1" fillId="2" borderId="15" xfId="0" applyFont="1" applyFill="1" applyBorder="1" applyAlignment="1">
      <alignment horizontal="left" vertical="center" wrapText="1"/>
    </xf>
    <xf numFmtId="0" fontId="1" fillId="2" borderId="18" xfId="0" applyFont="1" applyFill="1" applyBorder="1" applyAlignment="1">
      <alignment horizontal="left" vertical="center"/>
    </xf>
    <xf numFmtId="1" fontId="0" fillId="2" borderId="16" xfId="0" applyNumberFormat="1" applyFill="1" applyBorder="1" applyAlignment="1">
      <alignment horizontal="left" vertical="center"/>
    </xf>
    <xf numFmtId="0" fontId="0" fillId="6" borderId="0" xfId="0" applyFill="1" applyBorder="1" applyAlignment="1">
      <alignment horizontal="center" vertical="center"/>
    </xf>
    <xf numFmtId="2" fontId="0" fillId="6" borderId="0" xfId="0" applyNumberFormat="1" applyFill="1" applyBorder="1" applyAlignment="1">
      <alignment horizontal="center" vertical="center"/>
    </xf>
    <xf numFmtId="2" fontId="1" fillId="6" borderId="0" xfId="0" applyNumberFormat="1" applyFont="1" applyFill="1" applyBorder="1" applyAlignment="1">
      <alignment horizontal="center" vertical="center"/>
    </xf>
    <xf numFmtId="0" fontId="1" fillId="2" borderId="13" xfId="0" applyFont="1" applyFill="1" applyBorder="1" applyAlignment="1">
      <alignment horizontal="left" vertical="center" wrapText="1"/>
    </xf>
    <xf numFmtId="0" fontId="1" fillId="2" borderId="31" xfId="0" applyFont="1" applyFill="1" applyBorder="1" applyAlignment="1">
      <alignment horizontal="left" vertical="top"/>
    </xf>
    <xf numFmtId="0" fontId="0" fillId="2" borderId="29" xfId="0" applyFill="1" applyBorder="1" applyAlignment="1">
      <alignment horizontal="left" vertical="top"/>
    </xf>
    <xf numFmtId="0" fontId="0" fillId="2" borderId="14" xfId="0" applyFill="1" applyBorder="1" applyAlignment="1">
      <alignment horizontal="left" vertical="top"/>
    </xf>
    <xf numFmtId="0" fontId="0" fillId="5" borderId="30" xfId="0" applyFill="1" applyBorder="1" applyAlignment="1">
      <alignment horizontal="left" vertical="top" wrapText="1"/>
    </xf>
    <xf numFmtId="0" fontId="0" fillId="2" borderId="16" xfId="0" applyFill="1" applyBorder="1" applyAlignment="1">
      <alignment horizontal="left" vertical="top"/>
    </xf>
    <xf numFmtId="0" fontId="0" fillId="5" borderId="31" xfId="0" applyFill="1" applyBorder="1" applyAlignment="1">
      <alignment horizontal="left" vertical="top"/>
    </xf>
    <xf numFmtId="0" fontId="0" fillId="5" borderId="16" xfId="0" applyFill="1" applyBorder="1" applyAlignment="1">
      <alignment horizontal="left" vertical="top"/>
    </xf>
    <xf numFmtId="0" fontId="1" fillId="2" borderId="27" xfId="0" applyFont="1" applyFill="1" applyBorder="1" applyAlignment="1">
      <alignment horizontal="left" vertical="top" wrapText="1"/>
    </xf>
    <xf numFmtId="0" fontId="1" fillId="2" borderId="16" xfId="0" applyFont="1" applyFill="1" applyBorder="1" applyAlignment="1">
      <alignment horizontal="left" vertical="top"/>
    </xf>
    <xf numFmtId="0" fontId="0" fillId="3" borderId="13" xfId="0" applyFont="1" applyFill="1" applyBorder="1" applyAlignment="1">
      <alignment horizontal="left" vertical="top" wrapText="1"/>
    </xf>
    <xf numFmtId="0" fontId="1" fillId="2" borderId="32" xfId="0" applyFont="1" applyFill="1" applyBorder="1" applyAlignment="1">
      <alignment horizontal="left" vertical="top"/>
    </xf>
    <xf numFmtId="0" fontId="1" fillId="2" borderId="29" xfId="0" applyFont="1" applyFill="1" applyBorder="1" applyAlignment="1">
      <alignment horizontal="left" vertical="top"/>
    </xf>
    <xf numFmtId="0" fontId="1" fillId="2" borderId="36" xfId="0" applyFont="1" applyFill="1" applyBorder="1" applyAlignment="1">
      <alignment horizontal="left" vertical="top" wrapText="1"/>
    </xf>
    <xf numFmtId="0" fontId="0" fillId="2" borderId="34" xfId="0" applyFill="1" applyBorder="1" applyAlignment="1">
      <alignment horizontal="left" vertical="top" wrapText="1"/>
    </xf>
    <xf numFmtId="0" fontId="12" fillId="8" borderId="44" xfId="0" applyFont="1" applyFill="1" applyBorder="1" applyAlignment="1">
      <alignment vertical="center" wrapText="1"/>
    </xf>
    <xf numFmtId="1" fontId="13" fillId="9" borderId="44" xfId="0" applyNumberFormat="1" applyFont="1" applyFill="1" applyBorder="1" applyAlignment="1">
      <alignment horizontal="right" vertical="center" wrapText="1"/>
    </xf>
    <xf numFmtId="0" fontId="12" fillId="8" borderId="45" xfId="0" applyFont="1" applyFill="1" applyBorder="1" applyAlignment="1">
      <alignment vertical="center" wrapText="1"/>
    </xf>
    <xf numFmtId="1" fontId="13" fillId="9" borderId="45" xfId="0" applyNumberFormat="1" applyFont="1" applyFill="1" applyBorder="1" applyAlignment="1">
      <alignment horizontal="right" vertical="center" wrapText="1"/>
    </xf>
    <xf numFmtId="0" fontId="12" fillId="8" borderId="46" xfId="0" applyFont="1" applyFill="1" applyBorder="1" applyAlignment="1">
      <alignment vertical="center" wrapText="1"/>
    </xf>
    <xf numFmtId="1" fontId="13" fillId="9" borderId="46" xfId="0" applyNumberFormat="1" applyFont="1" applyFill="1" applyBorder="1" applyAlignment="1">
      <alignment horizontal="right" vertical="center" wrapText="1"/>
    </xf>
    <xf numFmtId="0" fontId="0" fillId="0" borderId="0" xfId="0" applyFill="1" applyAlignment="1">
      <alignment horizontal="center" vertical="top"/>
    </xf>
    <xf numFmtId="0" fontId="0" fillId="0" borderId="0" xfId="0" applyFill="1" applyAlignment="1">
      <alignment horizontal="center" vertical="top" wrapText="1"/>
    </xf>
    <xf numFmtId="0" fontId="9" fillId="0" borderId="0" xfId="0" applyFont="1" applyFill="1" applyAlignment="1">
      <alignment horizontal="center" vertical="top"/>
    </xf>
    <xf numFmtId="0" fontId="0" fillId="0" borderId="23" xfId="0" applyFill="1" applyBorder="1" applyAlignment="1">
      <alignment horizontal="center" vertical="top"/>
    </xf>
    <xf numFmtId="0" fontId="0" fillId="0" borderId="0" xfId="0" applyFill="1" applyBorder="1" applyAlignment="1">
      <alignment horizontal="center" vertical="top"/>
    </xf>
    <xf numFmtId="0" fontId="1" fillId="0" borderId="0" xfId="0" applyFont="1" applyFill="1" applyBorder="1" applyAlignment="1">
      <alignment horizontal="center" vertical="top" wrapText="1"/>
    </xf>
    <xf numFmtId="0" fontId="0" fillId="0" borderId="0" xfId="0" applyFill="1" applyBorder="1" applyAlignment="1">
      <alignment horizontal="center" vertical="top" wrapText="1"/>
    </xf>
    <xf numFmtId="2" fontId="0" fillId="0" borderId="0" xfId="0" applyNumberFormat="1" applyFill="1" applyBorder="1"/>
    <xf numFmtId="0" fontId="1" fillId="0" borderId="0" xfId="0" applyFont="1" applyFill="1" applyBorder="1" applyAlignment="1">
      <alignment horizontal="center" vertical="center" wrapText="1"/>
    </xf>
    <xf numFmtId="2" fontId="0" fillId="0" borderId="0" xfId="0" applyNumberFormat="1" applyFill="1" applyBorder="1" applyAlignment="1">
      <alignment horizontal="center" vertical="center"/>
    </xf>
    <xf numFmtId="0" fontId="8" fillId="0" borderId="7" xfId="0" applyFont="1" applyFill="1" applyBorder="1" applyAlignment="1">
      <alignment horizontal="center" vertical="top"/>
    </xf>
    <xf numFmtId="0" fontId="1" fillId="0" borderId="7" xfId="0" applyFont="1" applyFill="1" applyBorder="1" applyAlignment="1">
      <alignment horizontal="center" vertical="top"/>
    </xf>
    <xf numFmtId="0" fontId="1" fillId="0" borderId="3" xfId="0" applyFont="1" applyFill="1" applyBorder="1" applyAlignment="1">
      <alignment horizontal="center" vertical="top"/>
    </xf>
    <xf numFmtId="0" fontId="1" fillId="0" borderId="5" xfId="0" applyFont="1" applyFill="1" applyBorder="1" applyAlignment="1">
      <alignment horizontal="center" vertical="top"/>
    </xf>
    <xf numFmtId="0" fontId="1" fillId="0" borderId="3" xfId="0" applyFont="1" applyFill="1" applyBorder="1" applyAlignment="1">
      <alignment horizontal="center" vertical="top" wrapText="1"/>
    </xf>
    <xf numFmtId="0" fontId="1" fillId="0" borderId="5" xfId="0" applyFont="1" applyFill="1" applyBorder="1" applyAlignment="1">
      <alignment horizontal="center" vertical="top" wrapText="1"/>
    </xf>
    <xf numFmtId="0" fontId="1" fillId="0" borderId="2" xfId="0" applyFont="1" applyFill="1" applyBorder="1" applyAlignment="1">
      <alignment horizontal="center" vertical="top"/>
    </xf>
    <xf numFmtId="0" fontId="1" fillId="0" borderId="10" xfId="0" applyFont="1" applyFill="1" applyBorder="1" applyAlignment="1">
      <alignment horizontal="center" vertical="top" wrapText="1"/>
    </xf>
    <xf numFmtId="0" fontId="1" fillId="0" borderId="7" xfId="0" applyFont="1" applyFill="1" applyBorder="1" applyAlignment="1">
      <alignment horizontal="center" vertical="top" wrapText="1"/>
    </xf>
    <xf numFmtId="0" fontId="1" fillId="0" borderId="9" xfId="0" applyFont="1" applyFill="1" applyBorder="1" applyAlignment="1">
      <alignment horizontal="center" vertical="top" wrapText="1"/>
    </xf>
    <xf numFmtId="0" fontId="1" fillId="0" borderId="8" xfId="0" applyFont="1" applyFill="1" applyBorder="1" applyAlignment="1">
      <alignment horizontal="center" vertical="top" wrapText="1"/>
    </xf>
    <xf numFmtId="0" fontId="8" fillId="0" borderId="9" xfId="0" applyFont="1" applyFill="1" applyBorder="1" applyAlignment="1">
      <alignment horizontal="center" vertical="top" wrapText="1"/>
    </xf>
    <xf numFmtId="0" fontId="8" fillId="0" borderId="8" xfId="0" applyFont="1" applyFill="1" applyBorder="1" applyAlignment="1">
      <alignment horizontal="center" vertical="top" wrapText="1"/>
    </xf>
    <xf numFmtId="0" fontId="8" fillId="0" borderId="7" xfId="0" applyFont="1" applyFill="1" applyBorder="1" applyAlignment="1">
      <alignment horizontal="center" vertical="top" wrapText="1"/>
    </xf>
    <xf numFmtId="0" fontId="1" fillId="0" borderId="4" xfId="0" applyFont="1" applyFill="1" applyBorder="1" applyAlignment="1">
      <alignment horizontal="center" vertical="top" wrapText="1"/>
    </xf>
    <xf numFmtId="0" fontId="1" fillId="0" borderId="0" xfId="0" applyFont="1" applyFill="1" applyAlignment="1">
      <alignment horizontal="center" vertical="top"/>
    </xf>
    <xf numFmtId="0" fontId="0" fillId="0" borderId="3" xfId="0" applyFill="1" applyBorder="1" applyAlignment="1">
      <alignment horizontal="center" vertical="top" wrapText="1"/>
    </xf>
    <xf numFmtId="0" fontId="0" fillId="0" borderId="3" xfId="0" applyFill="1" applyBorder="1" applyAlignment="1">
      <alignment horizontal="center" vertical="top"/>
    </xf>
    <xf numFmtId="0" fontId="0" fillId="0" borderId="5" xfId="0" applyFill="1" applyBorder="1" applyAlignment="1">
      <alignment horizontal="center" vertical="top"/>
    </xf>
    <xf numFmtId="0" fontId="0" fillId="0" borderId="2" xfId="0" applyFill="1" applyBorder="1" applyAlignment="1">
      <alignment horizontal="center" vertical="top"/>
    </xf>
    <xf numFmtId="0" fontId="0" fillId="0" borderId="2" xfId="0" applyFill="1" applyBorder="1" applyAlignment="1">
      <alignment horizontal="center" vertical="top" wrapText="1"/>
    </xf>
    <xf numFmtId="0" fontId="0" fillId="0" borderId="4" xfId="0" applyFill="1" applyBorder="1" applyAlignment="1">
      <alignment horizontal="center" vertical="top"/>
    </xf>
    <xf numFmtId="0" fontId="9" fillId="0" borderId="4" xfId="0" applyFont="1" applyFill="1" applyBorder="1" applyAlignment="1">
      <alignment horizontal="center" vertical="top" wrapText="1"/>
    </xf>
    <xf numFmtId="0" fontId="9" fillId="0" borderId="4" xfId="0" applyFont="1" applyFill="1" applyBorder="1" applyAlignment="1">
      <alignment horizontal="center" vertical="top"/>
    </xf>
    <xf numFmtId="0" fontId="0" fillId="0" borderId="5" xfId="0" applyFill="1" applyBorder="1" applyAlignment="1">
      <alignment horizontal="center" vertical="top" wrapText="1"/>
    </xf>
    <xf numFmtId="0" fontId="9" fillId="0" borderId="5" xfId="0" applyFont="1" applyFill="1" applyBorder="1" applyAlignment="1">
      <alignment horizontal="center" vertical="top" wrapText="1"/>
    </xf>
    <xf numFmtId="0" fontId="0" fillId="0" borderId="4" xfId="0" applyFill="1" applyBorder="1" applyAlignment="1">
      <alignment horizontal="center" vertical="top" wrapText="1"/>
    </xf>
    <xf numFmtId="0" fontId="9" fillId="0" borderId="3" xfId="0" applyFont="1" applyFill="1" applyBorder="1" applyAlignment="1">
      <alignment horizontal="center" vertical="top"/>
    </xf>
    <xf numFmtId="0" fontId="9" fillId="0" borderId="3" xfId="0" applyFont="1" applyFill="1" applyBorder="1" applyAlignment="1">
      <alignment horizontal="center" vertical="top" wrapText="1"/>
    </xf>
    <xf numFmtId="0" fontId="1" fillId="5" borderId="19" xfId="0" applyFont="1" applyFill="1" applyBorder="1" applyAlignment="1">
      <alignment horizontal="left" vertical="top" wrapText="1"/>
    </xf>
    <xf numFmtId="0" fontId="1" fillId="5" borderId="22" xfId="0" applyFont="1" applyFill="1" applyBorder="1" applyAlignment="1">
      <alignment horizontal="left" vertical="top" wrapText="1"/>
    </xf>
    <xf numFmtId="0" fontId="1" fillId="5" borderId="36" xfId="0" applyFont="1" applyFill="1" applyBorder="1" applyAlignment="1">
      <alignment horizontal="left" vertical="top" wrapText="1"/>
    </xf>
    <xf numFmtId="0" fontId="1" fillId="5" borderId="21" xfId="0" applyFont="1" applyFill="1" applyBorder="1" applyAlignment="1">
      <alignment horizontal="left" vertical="top"/>
    </xf>
    <xf numFmtId="0" fontId="1" fillId="5" borderId="38" xfId="0" applyFont="1" applyFill="1" applyBorder="1" applyAlignment="1">
      <alignment horizontal="left" vertical="top"/>
    </xf>
    <xf numFmtId="0" fontId="1" fillId="5" borderId="29" xfId="0" applyFont="1" applyFill="1" applyBorder="1" applyAlignment="1">
      <alignment horizontal="left" vertical="top"/>
    </xf>
    <xf numFmtId="0" fontId="0" fillId="2" borderId="10" xfId="0" applyFill="1" applyBorder="1" applyAlignment="1">
      <alignment horizontal="left" vertical="top" wrapText="1"/>
    </xf>
    <xf numFmtId="0" fontId="0" fillId="2" borderId="26" xfId="0" applyFill="1" applyBorder="1" applyAlignment="1">
      <alignment horizontal="left" vertical="top" wrapText="1"/>
    </xf>
    <xf numFmtId="0" fontId="0" fillId="2" borderId="6" xfId="0" applyFill="1" applyBorder="1" applyAlignment="1">
      <alignment horizontal="left" vertical="top" wrapText="1"/>
    </xf>
    <xf numFmtId="0" fontId="0" fillId="5" borderId="10" xfId="0" applyFill="1" applyBorder="1" applyAlignment="1">
      <alignment horizontal="left" vertical="top" wrapText="1"/>
    </xf>
    <xf numFmtId="0" fontId="0" fillId="5" borderId="26" xfId="0" applyFill="1" applyBorder="1" applyAlignment="1">
      <alignment horizontal="left" vertical="top" wrapText="1"/>
    </xf>
    <xf numFmtId="0" fontId="0" fillId="5" borderId="35" xfId="0" applyFill="1" applyBorder="1" applyAlignment="1">
      <alignment horizontal="left" vertical="top" wrapText="1"/>
    </xf>
    <xf numFmtId="0" fontId="11" fillId="7" borderId="40" xfId="0" applyFont="1" applyFill="1" applyBorder="1" applyAlignment="1">
      <alignment vertical="center" wrapText="1"/>
    </xf>
    <xf numFmtId="0" fontId="11" fillId="7" borderId="42" xfId="0" applyFont="1" applyFill="1" applyBorder="1" applyAlignment="1">
      <alignment vertical="center" wrapText="1"/>
    </xf>
    <xf numFmtId="1" fontId="12" fillId="7" borderId="41" xfId="0" applyNumberFormat="1" applyFont="1" applyFill="1" applyBorder="1" applyAlignment="1">
      <alignment horizontal="center" vertical="center" wrapText="1"/>
    </xf>
    <xf numFmtId="1" fontId="12" fillId="7" borderId="43" xfId="0" applyNumberFormat="1" applyFont="1" applyFill="1" applyBorder="1" applyAlignment="1">
      <alignment horizontal="center" vertical="center" wrapText="1"/>
    </xf>
    <xf numFmtId="0" fontId="1" fillId="2" borderId="3" xfId="0" applyFont="1" applyFill="1" applyBorder="1" applyAlignment="1">
      <alignment horizontal="left" vertical="top" wrapText="1"/>
    </xf>
    <xf numFmtId="0" fontId="1" fillId="2" borderId="30" xfId="0" applyFont="1" applyFill="1" applyBorder="1" applyAlignment="1">
      <alignment horizontal="left" vertical="top" wrapText="1"/>
    </xf>
    <xf numFmtId="0" fontId="1" fillId="2" borderId="33" xfId="0" applyFont="1" applyFill="1" applyBorder="1" applyAlignment="1">
      <alignment horizontal="left" vertical="top" wrapText="1"/>
    </xf>
    <xf numFmtId="0" fontId="1" fillId="2" borderId="22" xfId="0" applyFont="1" applyFill="1" applyBorder="1" applyAlignment="1">
      <alignment horizontal="left" vertical="top" wrapText="1"/>
    </xf>
    <xf numFmtId="0" fontId="1" fillId="2" borderId="37" xfId="0" applyFont="1" applyFill="1" applyBorder="1" applyAlignment="1">
      <alignment horizontal="left" vertical="top" wrapText="1"/>
    </xf>
    <xf numFmtId="0" fontId="1" fillId="2" borderId="24" xfId="0" applyFont="1" applyFill="1" applyBorder="1" applyAlignment="1">
      <alignment horizontal="left" vertical="top"/>
    </xf>
    <xf numFmtId="0" fontId="1" fillId="2" borderId="38" xfId="0" applyFont="1" applyFill="1" applyBorder="1" applyAlignment="1">
      <alignment horizontal="left" vertical="top"/>
    </xf>
    <xf numFmtId="0" fontId="1" fillId="2" borderId="39" xfId="0" applyFont="1" applyFill="1" applyBorder="1" applyAlignment="1">
      <alignment horizontal="left" vertical="top"/>
    </xf>
  </cellXfs>
  <cellStyles count="1">
    <cellStyle name="Normal" xfId="0" builtinId="0"/>
  </cellStyles>
  <dxfs count="0"/>
  <tableStyles count="0" defaultTableStyle="TableStyleMedium2" defaultPivotStyle="PivotStyleLight16"/>
  <colors>
    <mruColors>
      <color rgb="FFFF6D6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microsoft.com/office/2017/10/relationships/person" Target="persons/perso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views published per yea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data synthesis'!$B$2</c:f>
              <c:strCache>
                <c:ptCount val="1"/>
                <c:pt idx="0">
                  <c:v>n published</c:v>
                </c:pt>
              </c:strCache>
            </c:strRef>
          </c:tx>
          <c:spPr>
            <a:solidFill>
              <a:schemeClr val="accent5">
                <a:lumMod val="60000"/>
                <a:lumOff val="40000"/>
              </a:schemeClr>
            </a:solidFill>
            <a:ln>
              <a:noFill/>
            </a:ln>
            <a:effectLst/>
          </c:spPr>
          <c:invertIfNegative val="0"/>
          <c:dPt>
            <c:idx val="11"/>
            <c:invertIfNegative val="0"/>
            <c:bubble3D val="0"/>
            <c:spPr>
              <a:solidFill>
                <a:schemeClr val="accent5">
                  <a:lumMod val="75000"/>
                </a:schemeClr>
              </a:solidFill>
              <a:ln>
                <a:noFill/>
              </a:ln>
              <a:effectLst/>
            </c:spPr>
            <c:extLst>
              <c:ext xmlns:c16="http://schemas.microsoft.com/office/drawing/2014/chart" uri="{C3380CC4-5D6E-409C-BE32-E72D297353CC}">
                <c16:uniqueId val="{00000002-F2B6-420A-B4A8-B3A43D1D1563}"/>
              </c:ext>
            </c:extLst>
          </c:dPt>
          <c:dPt>
            <c:idx val="17"/>
            <c:invertIfNegative val="0"/>
            <c:bubble3D val="0"/>
            <c:spPr>
              <a:solidFill>
                <a:schemeClr val="accent5">
                  <a:lumMod val="75000"/>
                </a:schemeClr>
              </a:solidFill>
              <a:ln>
                <a:noFill/>
              </a:ln>
              <a:effectLst/>
            </c:spPr>
            <c:extLst>
              <c:ext xmlns:c16="http://schemas.microsoft.com/office/drawing/2014/chart" uri="{C3380CC4-5D6E-409C-BE32-E72D297353CC}">
                <c16:uniqueId val="{00000001-F2B6-420A-B4A8-B3A43D1D1563}"/>
              </c:ext>
            </c:extLst>
          </c:dPt>
          <c:dPt>
            <c:idx val="18"/>
            <c:invertIfNegative val="0"/>
            <c:bubble3D val="0"/>
            <c:spPr>
              <a:solidFill>
                <a:schemeClr val="accent5">
                  <a:lumMod val="75000"/>
                </a:schemeClr>
              </a:solidFill>
              <a:ln>
                <a:noFill/>
              </a:ln>
              <a:effectLst/>
            </c:spPr>
            <c:extLst>
              <c:ext xmlns:c16="http://schemas.microsoft.com/office/drawing/2014/chart" uri="{C3380CC4-5D6E-409C-BE32-E72D297353CC}">
                <c16:uniqueId val="{00000005-7F93-4DF8-9633-3C02A57C1EDB}"/>
              </c:ext>
            </c:extLst>
          </c:dPt>
          <c:cat>
            <c:numRef>
              <c:f>'data synthesis'!$A$3:$A$23</c:f>
              <c:numCache>
                <c:formatCode>General</c:formatCode>
                <c:ptCount val="21"/>
                <c:pt idx="0">
                  <c:v>2004</c:v>
                </c:pt>
                <c:pt idx="1">
                  <c:v>2005</c:v>
                </c:pt>
                <c:pt idx="2">
                  <c:v>2006</c:v>
                </c:pt>
                <c:pt idx="3">
                  <c:v>2007</c:v>
                </c:pt>
                <c:pt idx="4">
                  <c:v>2008</c:v>
                </c:pt>
                <c:pt idx="5">
                  <c:v>2009</c:v>
                </c:pt>
                <c:pt idx="6">
                  <c:v>2010</c:v>
                </c:pt>
                <c:pt idx="7">
                  <c:v>2011</c:v>
                </c:pt>
                <c:pt idx="8">
                  <c:v>2012</c:v>
                </c:pt>
                <c:pt idx="9">
                  <c:v>2013</c:v>
                </c:pt>
                <c:pt idx="10">
                  <c:v>2014</c:v>
                </c:pt>
                <c:pt idx="11">
                  <c:v>2015</c:v>
                </c:pt>
                <c:pt idx="13">
                  <c:v>2016</c:v>
                </c:pt>
                <c:pt idx="14">
                  <c:v>2017</c:v>
                </c:pt>
                <c:pt idx="15">
                  <c:v>2018</c:v>
                </c:pt>
                <c:pt idx="16">
                  <c:v>2019</c:v>
                </c:pt>
                <c:pt idx="17">
                  <c:v>2020</c:v>
                </c:pt>
                <c:pt idx="18">
                  <c:v>2021</c:v>
                </c:pt>
                <c:pt idx="19">
                  <c:v>2022</c:v>
                </c:pt>
                <c:pt idx="20">
                  <c:v>2023</c:v>
                </c:pt>
              </c:numCache>
            </c:numRef>
          </c:cat>
          <c:val>
            <c:numRef>
              <c:f>'data synthesis'!$B$3:$B$23</c:f>
              <c:numCache>
                <c:formatCode>General</c:formatCode>
                <c:ptCount val="21"/>
                <c:pt idx="0">
                  <c:v>0</c:v>
                </c:pt>
                <c:pt idx="1">
                  <c:v>1</c:v>
                </c:pt>
                <c:pt idx="2">
                  <c:v>0</c:v>
                </c:pt>
                <c:pt idx="3">
                  <c:v>0</c:v>
                </c:pt>
                <c:pt idx="4">
                  <c:v>0</c:v>
                </c:pt>
                <c:pt idx="5">
                  <c:v>1</c:v>
                </c:pt>
                <c:pt idx="6">
                  <c:v>2</c:v>
                </c:pt>
                <c:pt idx="7">
                  <c:v>3</c:v>
                </c:pt>
                <c:pt idx="8">
                  <c:v>8</c:v>
                </c:pt>
                <c:pt idx="9">
                  <c:v>7</c:v>
                </c:pt>
                <c:pt idx="10">
                  <c:v>7</c:v>
                </c:pt>
                <c:pt idx="11">
                  <c:v>9</c:v>
                </c:pt>
                <c:pt idx="13">
                  <c:v>7</c:v>
                </c:pt>
                <c:pt idx="14">
                  <c:v>9</c:v>
                </c:pt>
                <c:pt idx="15">
                  <c:v>4</c:v>
                </c:pt>
                <c:pt idx="16">
                  <c:v>8</c:v>
                </c:pt>
                <c:pt idx="17">
                  <c:v>16</c:v>
                </c:pt>
                <c:pt idx="18">
                  <c:v>12</c:v>
                </c:pt>
                <c:pt idx="19">
                  <c:v>3</c:v>
                </c:pt>
                <c:pt idx="20">
                  <c:v>3</c:v>
                </c:pt>
              </c:numCache>
            </c:numRef>
          </c:val>
          <c:extLst>
            <c:ext xmlns:c16="http://schemas.microsoft.com/office/drawing/2014/chart" uri="{C3380CC4-5D6E-409C-BE32-E72D297353CC}">
              <c16:uniqueId val="{00000023-444B-4EA1-96BC-2DEACC657D3C}"/>
            </c:ext>
          </c:extLst>
        </c:ser>
        <c:dLbls>
          <c:showLegendKey val="0"/>
          <c:showVal val="0"/>
          <c:showCatName val="0"/>
          <c:showSerName val="0"/>
          <c:showPercent val="0"/>
          <c:showBubbleSize val="0"/>
        </c:dLbls>
        <c:gapWidth val="219"/>
        <c:overlap val="-27"/>
        <c:axId val="1447295344"/>
        <c:axId val="1447293424"/>
        <c:extLst>
          <c:ext xmlns:c15="http://schemas.microsoft.com/office/drawing/2012/chart" uri="{02D57815-91ED-43cb-92C2-25804820EDAC}">
            <c15:filteredBarSeries>
              <c15:ser>
                <c:idx val="0"/>
                <c:order val="0"/>
                <c:tx>
                  <c:strRef>
                    <c:extLst>
                      <c:ext uri="{02D57815-91ED-43cb-92C2-25804820EDAC}">
                        <c15:formulaRef>
                          <c15:sqref>'data synthesis'!$A$2</c15:sqref>
                        </c15:formulaRef>
                      </c:ext>
                    </c:extLst>
                    <c:strCache>
                      <c:ptCount val="1"/>
                      <c:pt idx="0">
                        <c:v>Year</c:v>
                      </c:pt>
                    </c:strCache>
                  </c:strRef>
                </c:tx>
                <c:spPr>
                  <a:solidFill>
                    <a:schemeClr val="accent1"/>
                  </a:solidFill>
                  <a:ln>
                    <a:noFill/>
                  </a:ln>
                  <a:effectLst/>
                </c:spPr>
                <c:invertIfNegative val="0"/>
                <c:cat>
                  <c:numRef>
                    <c:extLst>
                      <c:ext uri="{02D57815-91ED-43cb-92C2-25804820EDAC}">
                        <c15:formulaRef>
                          <c15:sqref>'data synthesis'!$A$3:$A$23</c15:sqref>
                        </c15:formulaRef>
                      </c:ext>
                    </c:extLst>
                    <c:numCache>
                      <c:formatCode>General</c:formatCode>
                      <c:ptCount val="21"/>
                      <c:pt idx="0">
                        <c:v>2004</c:v>
                      </c:pt>
                      <c:pt idx="1">
                        <c:v>2005</c:v>
                      </c:pt>
                      <c:pt idx="2">
                        <c:v>2006</c:v>
                      </c:pt>
                      <c:pt idx="3">
                        <c:v>2007</c:v>
                      </c:pt>
                      <c:pt idx="4">
                        <c:v>2008</c:v>
                      </c:pt>
                      <c:pt idx="5">
                        <c:v>2009</c:v>
                      </c:pt>
                      <c:pt idx="6">
                        <c:v>2010</c:v>
                      </c:pt>
                      <c:pt idx="7">
                        <c:v>2011</c:v>
                      </c:pt>
                      <c:pt idx="8">
                        <c:v>2012</c:v>
                      </c:pt>
                      <c:pt idx="9">
                        <c:v>2013</c:v>
                      </c:pt>
                      <c:pt idx="10">
                        <c:v>2014</c:v>
                      </c:pt>
                      <c:pt idx="11">
                        <c:v>2015</c:v>
                      </c:pt>
                      <c:pt idx="13">
                        <c:v>2016</c:v>
                      </c:pt>
                      <c:pt idx="14">
                        <c:v>2017</c:v>
                      </c:pt>
                      <c:pt idx="15">
                        <c:v>2018</c:v>
                      </c:pt>
                      <c:pt idx="16">
                        <c:v>2019</c:v>
                      </c:pt>
                      <c:pt idx="17">
                        <c:v>2020</c:v>
                      </c:pt>
                      <c:pt idx="18">
                        <c:v>2021</c:v>
                      </c:pt>
                      <c:pt idx="19">
                        <c:v>2022</c:v>
                      </c:pt>
                      <c:pt idx="20">
                        <c:v>2023</c:v>
                      </c:pt>
                    </c:numCache>
                  </c:numRef>
                </c:cat>
                <c:val>
                  <c:numRef>
                    <c:extLst>
                      <c:ext uri="{02D57815-91ED-43cb-92C2-25804820EDAC}">
                        <c15:formulaRef>
                          <c15:sqref>'data synthesis'!$A$3:$A$22</c15:sqref>
                        </c15:formulaRef>
                      </c:ext>
                    </c:extLst>
                    <c:numCache>
                      <c:formatCode>General</c:formatCode>
                      <c:ptCount val="20"/>
                      <c:pt idx="0">
                        <c:v>2004</c:v>
                      </c:pt>
                      <c:pt idx="1">
                        <c:v>2005</c:v>
                      </c:pt>
                      <c:pt idx="2">
                        <c:v>2006</c:v>
                      </c:pt>
                      <c:pt idx="3">
                        <c:v>2007</c:v>
                      </c:pt>
                      <c:pt idx="4">
                        <c:v>2008</c:v>
                      </c:pt>
                      <c:pt idx="5">
                        <c:v>2009</c:v>
                      </c:pt>
                      <c:pt idx="6">
                        <c:v>2010</c:v>
                      </c:pt>
                      <c:pt idx="7">
                        <c:v>2011</c:v>
                      </c:pt>
                      <c:pt idx="8">
                        <c:v>2012</c:v>
                      </c:pt>
                      <c:pt idx="9">
                        <c:v>2013</c:v>
                      </c:pt>
                      <c:pt idx="10">
                        <c:v>2014</c:v>
                      </c:pt>
                      <c:pt idx="11">
                        <c:v>2015</c:v>
                      </c:pt>
                      <c:pt idx="13">
                        <c:v>2016</c:v>
                      </c:pt>
                      <c:pt idx="14">
                        <c:v>2017</c:v>
                      </c:pt>
                      <c:pt idx="15">
                        <c:v>2018</c:v>
                      </c:pt>
                      <c:pt idx="16">
                        <c:v>2019</c:v>
                      </c:pt>
                      <c:pt idx="17">
                        <c:v>2020</c:v>
                      </c:pt>
                      <c:pt idx="18">
                        <c:v>2021</c:v>
                      </c:pt>
                      <c:pt idx="19">
                        <c:v>2022</c:v>
                      </c:pt>
                    </c:numCache>
                  </c:numRef>
                </c:val>
                <c:extLst>
                  <c:ext xmlns:c16="http://schemas.microsoft.com/office/drawing/2014/chart" uri="{C3380CC4-5D6E-409C-BE32-E72D297353CC}">
                    <c16:uniqueId val="{00000022-444B-4EA1-96BC-2DEACC657D3C}"/>
                  </c:ext>
                </c:extLst>
              </c15:ser>
            </c15:filteredBarSeries>
          </c:ext>
        </c:extLst>
      </c:barChart>
      <c:catAx>
        <c:axId val="14472953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7293424"/>
        <c:crosses val="autoZero"/>
        <c:auto val="1"/>
        <c:lblAlgn val="ctr"/>
        <c:lblOffset val="100"/>
        <c:noMultiLvlLbl val="0"/>
      </c:catAx>
      <c:valAx>
        <c:axId val="1447293424"/>
        <c:scaling>
          <c:orientation val="minMax"/>
          <c:max val="2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7295344"/>
        <c:crosses val="autoZero"/>
        <c:crossBetween val="between"/>
        <c:majorUnit val="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sz="1400" b="0" i="0" u="none" strike="noStrike" baseline="0"/>
              <a:t>Languages in which a PLS is available</a:t>
            </a:r>
            <a:r>
              <a:rPr lang="en-US"/>
              <a:t>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ta synthesis'!$AN$2</c:f>
              <c:strCache>
                <c:ptCount val="1"/>
                <c:pt idx="0">
                  <c:v>n studies</c:v>
                </c:pt>
              </c:strCache>
            </c:strRef>
          </c:tx>
          <c:spPr>
            <a:solidFill>
              <a:schemeClr val="accent5">
                <a:lumMod val="60000"/>
                <a:lumOff val="40000"/>
              </a:schemeClr>
            </a:solidFill>
            <a:ln>
              <a:noFill/>
            </a:ln>
            <a:effectLst/>
          </c:spPr>
          <c:invertIfNegative val="0"/>
          <c:dPt>
            <c:idx val="0"/>
            <c:invertIfNegative val="0"/>
            <c:bubble3D val="0"/>
            <c:spPr>
              <a:solidFill>
                <a:schemeClr val="accent5">
                  <a:lumMod val="75000"/>
                </a:schemeClr>
              </a:solidFill>
              <a:ln>
                <a:noFill/>
              </a:ln>
              <a:effectLst/>
            </c:spPr>
            <c:extLst>
              <c:ext xmlns:c16="http://schemas.microsoft.com/office/drawing/2014/chart" uri="{C3380CC4-5D6E-409C-BE32-E72D297353CC}">
                <c16:uniqueId val="{00000000-5FDC-4F0C-BB0B-F4443E88B847}"/>
              </c:ext>
            </c:extLst>
          </c:dPt>
          <c:dPt>
            <c:idx val="2"/>
            <c:invertIfNegative val="0"/>
            <c:bubble3D val="0"/>
            <c:spPr>
              <a:solidFill>
                <a:schemeClr val="accent5">
                  <a:lumMod val="75000"/>
                </a:schemeClr>
              </a:solidFill>
              <a:ln>
                <a:noFill/>
              </a:ln>
              <a:effectLst/>
            </c:spPr>
            <c:extLst>
              <c:ext xmlns:c16="http://schemas.microsoft.com/office/drawing/2014/chart" uri="{C3380CC4-5D6E-409C-BE32-E72D297353CC}">
                <c16:uniqueId val="{00000001-5FDC-4F0C-BB0B-F4443E88B847}"/>
              </c:ext>
            </c:extLst>
          </c:dPt>
          <c:dPt>
            <c:idx val="4"/>
            <c:invertIfNegative val="0"/>
            <c:bubble3D val="0"/>
            <c:spPr>
              <a:solidFill>
                <a:schemeClr val="accent5">
                  <a:lumMod val="75000"/>
                </a:schemeClr>
              </a:solidFill>
              <a:ln>
                <a:noFill/>
              </a:ln>
              <a:effectLst/>
            </c:spPr>
            <c:extLst>
              <c:ext xmlns:c16="http://schemas.microsoft.com/office/drawing/2014/chart" uri="{C3380CC4-5D6E-409C-BE32-E72D297353CC}">
                <c16:uniqueId val="{00000002-5FDC-4F0C-BB0B-F4443E88B847}"/>
              </c:ext>
            </c:extLst>
          </c:dPt>
          <c:cat>
            <c:strRef>
              <c:f>'data synthesis'!$AM$4:$AM$20</c:f>
              <c:strCache>
                <c:ptCount val="17"/>
                <c:pt idx="0">
                  <c:v>English</c:v>
                </c:pt>
                <c:pt idx="1">
                  <c:v>German</c:v>
                </c:pt>
                <c:pt idx="2">
                  <c:v>Spanish</c:v>
                </c:pt>
                <c:pt idx="3">
                  <c:v>Arabic</c:v>
                </c:pt>
                <c:pt idx="4">
                  <c:v>French</c:v>
                </c:pt>
                <c:pt idx="5">
                  <c:v>Croatian</c:v>
                </c:pt>
                <c:pt idx="6">
                  <c:v>Japanese</c:v>
                </c:pt>
                <c:pt idx="7">
                  <c:v>South Korean </c:v>
                </c:pt>
                <c:pt idx="8">
                  <c:v>Malay</c:v>
                </c:pt>
                <c:pt idx="9">
                  <c:v>Thai</c:v>
                </c:pt>
                <c:pt idx="10">
                  <c:v>Tamil</c:v>
                </c:pt>
                <c:pt idx="12">
                  <c:v>Polish</c:v>
                </c:pt>
                <c:pt idx="13">
                  <c:v>Portuguese</c:v>
                </c:pt>
                <c:pt idx="14">
                  <c:v>Russian</c:v>
                </c:pt>
                <c:pt idx="15">
                  <c:v>simple Chinese</c:v>
                </c:pt>
                <c:pt idx="16">
                  <c:v>traditional Chinese</c:v>
                </c:pt>
              </c:strCache>
            </c:strRef>
          </c:cat>
          <c:val>
            <c:numRef>
              <c:f>'data synthesis'!$AN$4:$AN$20</c:f>
              <c:numCache>
                <c:formatCode>General</c:formatCode>
                <c:ptCount val="17"/>
                <c:pt idx="0">
                  <c:v>100</c:v>
                </c:pt>
                <c:pt idx="1">
                  <c:v>54</c:v>
                </c:pt>
                <c:pt idx="2">
                  <c:v>100</c:v>
                </c:pt>
                <c:pt idx="3">
                  <c:v>72</c:v>
                </c:pt>
                <c:pt idx="4">
                  <c:v>88</c:v>
                </c:pt>
                <c:pt idx="5">
                  <c:v>33</c:v>
                </c:pt>
                <c:pt idx="6">
                  <c:v>51</c:v>
                </c:pt>
                <c:pt idx="7">
                  <c:v>24</c:v>
                </c:pt>
                <c:pt idx="8">
                  <c:v>69</c:v>
                </c:pt>
                <c:pt idx="9">
                  <c:v>25</c:v>
                </c:pt>
                <c:pt idx="10">
                  <c:v>8</c:v>
                </c:pt>
                <c:pt idx="12">
                  <c:v>27</c:v>
                </c:pt>
                <c:pt idx="13">
                  <c:v>13</c:v>
                </c:pt>
                <c:pt idx="14">
                  <c:v>52</c:v>
                </c:pt>
                <c:pt idx="15">
                  <c:v>45</c:v>
                </c:pt>
                <c:pt idx="16">
                  <c:v>40</c:v>
                </c:pt>
              </c:numCache>
            </c:numRef>
          </c:val>
          <c:extLst>
            <c:ext xmlns:c16="http://schemas.microsoft.com/office/drawing/2014/chart" uri="{C3380CC4-5D6E-409C-BE32-E72D297353CC}">
              <c16:uniqueId val="{00000000-1270-47D8-AE63-392D2678FBEF}"/>
            </c:ext>
          </c:extLst>
        </c:ser>
        <c:dLbls>
          <c:showLegendKey val="0"/>
          <c:showVal val="0"/>
          <c:showCatName val="0"/>
          <c:showSerName val="0"/>
          <c:showPercent val="0"/>
          <c:showBubbleSize val="0"/>
        </c:dLbls>
        <c:gapWidth val="219"/>
        <c:overlap val="-27"/>
        <c:axId val="282869887"/>
        <c:axId val="284389007"/>
      </c:barChart>
      <c:catAx>
        <c:axId val="28286988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4389007"/>
        <c:crosses val="autoZero"/>
        <c:auto val="1"/>
        <c:lblAlgn val="ctr"/>
        <c:lblOffset val="100"/>
        <c:noMultiLvlLbl val="0"/>
      </c:catAx>
      <c:valAx>
        <c:axId val="284389007"/>
        <c:scaling>
          <c:orientation val="minMax"/>
          <c:max val="11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2869887"/>
        <c:crosses val="autoZero"/>
        <c:crossBetween val="between"/>
        <c:majorUnit val="10"/>
        <c:minorUnit val="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ype of dissemination</a:t>
            </a:r>
            <a:r>
              <a:rPr lang="en-US" baseline="0"/>
              <a:t> channel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7.0785331269061863E-2"/>
          <c:y val="9.0996207027275997E-2"/>
          <c:w val="0.9276452255245945"/>
          <c:h val="0.7473932917577486"/>
        </c:manualLayout>
      </c:layout>
      <c:barChart>
        <c:barDir val="col"/>
        <c:grouping val="clustered"/>
        <c:varyColors val="0"/>
        <c:ser>
          <c:idx val="0"/>
          <c:order val="0"/>
          <c:spPr>
            <a:solidFill>
              <a:schemeClr val="accent5">
                <a:lumMod val="60000"/>
                <a:lumOff val="40000"/>
              </a:schemeClr>
            </a:solidFill>
            <a:ln>
              <a:noFill/>
            </a:ln>
            <a:effectLst/>
          </c:spPr>
          <c:invertIfNegative val="0"/>
          <c:dPt>
            <c:idx val="0"/>
            <c:invertIfNegative val="0"/>
            <c:bubble3D val="0"/>
            <c:spPr>
              <a:solidFill>
                <a:schemeClr val="accent5">
                  <a:lumMod val="75000"/>
                </a:schemeClr>
              </a:solidFill>
              <a:ln>
                <a:noFill/>
              </a:ln>
              <a:effectLst/>
            </c:spPr>
            <c:extLst>
              <c:ext xmlns:c16="http://schemas.microsoft.com/office/drawing/2014/chart" uri="{C3380CC4-5D6E-409C-BE32-E72D297353CC}">
                <c16:uniqueId val="{00000001-B25D-4B3A-9CE8-A164A1C99ED6}"/>
              </c:ext>
            </c:extLst>
          </c:dPt>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3-B25D-4B3A-9CE8-A164A1C99ED6}"/>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data synthesis'!$AP$3:$AP$21</c15:sqref>
                  </c15:fullRef>
                </c:ext>
              </c:extLst>
              <c:f>('data synthesis'!$AP$4:$AP$5,'data synthesis'!$AP$7:$AP$11,'data synthesis'!$AP$19,'data synthesis'!$AP$21)</c:f>
              <c:strCache>
                <c:ptCount val="9"/>
                <c:pt idx="0">
                  <c:v>former Twitter</c:v>
                </c:pt>
                <c:pt idx="1">
                  <c:v>Facebook</c:v>
                </c:pt>
                <c:pt idx="2">
                  <c:v>Blogs</c:v>
                </c:pt>
                <c:pt idx="3">
                  <c:v>Policy</c:v>
                </c:pt>
                <c:pt idx="4">
                  <c:v>News</c:v>
                </c:pt>
                <c:pt idx="5">
                  <c:v>Wikipedia</c:v>
                </c:pt>
                <c:pt idx="6">
                  <c:v>Google+</c:v>
                </c:pt>
                <c:pt idx="7">
                  <c:v>Youtube</c:v>
                </c:pt>
                <c:pt idx="8">
                  <c:v>Patent</c:v>
                </c:pt>
              </c:strCache>
            </c:strRef>
          </c:cat>
          <c:val>
            <c:numRef>
              <c:extLst>
                <c:ext xmlns:c15="http://schemas.microsoft.com/office/drawing/2012/chart" uri="{02D57815-91ED-43cb-92C2-25804820EDAC}">
                  <c15:fullRef>
                    <c15:sqref>'data synthesis'!$AQ$3:$AQ$21</c15:sqref>
                  </c15:fullRef>
                </c:ext>
              </c:extLst>
              <c:f>('data synthesis'!$AQ$4:$AQ$5,'data synthesis'!$AQ$7:$AQ$11,'data synthesis'!$AQ$19,'data synthesis'!$AQ$21)</c:f>
              <c:numCache>
                <c:formatCode>General</c:formatCode>
                <c:ptCount val="9"/>
                <c:pt idx="0">
                  <c:v>99</c:v>
                </c:pt>
                <c:pt idx="1">
                  <c:v>69</c:v>
                </c:pt>
                <c:pt idx="2">
                  <c:v>48</c:v>
                </c:pt>
                <c:pt idx="3">
                  <c:v>40</c:v>
                </c:pt>
                <c:pt idx="4">
                  <c:v>33</c:v>
                </c:pt>
                <c:pt idx="5">
                  <c:v>30</c:v>
                </c:pt>
                <c:pt idx="6">
                  <c:v>6</c:v>
                </c:pt>
                <c:pt idx="7">
                  <c:v>3</c:v>
                </c:pt>
                <c:pt idx="8">
                  <c:v>1</c:v>
                </c:pt>
              </c:numCache>
            </c:numRef>
          </c:val>
          <c:extLst>
            <c:ext xmlns:c16="http://schemas.microsoft.com/office/drawing/2014/chart" uri="{C3380CC4-5D6E-409C-BE32-E72D297353CC}">
              <c16:uniqueId val="{00000003-3652-48A9-B63D-1B755986E959}"/>
            </c:ext>
          </c:extLst>
        </c:ser>
        <c:dLbls>
          <c:showLegendKey val="0"/>
          <c:showVal val="0"/>
          <c:showCatName val="0"/>
          <c:showSerName val="0"/>
          <c:showPercent val="0"/>
          <c:showBubbleSize val="0"/>
        </c:dLbls>
        <c:gapWidth val="219"/>
        <c:overlap val="-27"/>
        <c:axId val="288076431"/>
        <c:axId val="373363615"/>
      </c:barChart>
      <c:catAx>
        <c:axId val="28807643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NZ" sz="1200"/>
                  <a:t>Online source</a:t>
                </a:r>
              </a:p>
            </c:rich>
          </c:tx>
          <c:layout>
            <c:manualLayout>
              <c:xMode val="edge"/>
              <c:yMode val="edge"/>
              <c:x val="0.47626690233027896"/>
              <c:y val="0.88108834371605915"/>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373363615"/>
        <c:crosses val="autoZero"/>
        <c:auto val="1"/>
        <c:lblAlgn val="ctr"/>
        <c:lblOffset val="100"/>
        <c:noMultiLvlLbl val="0"/>
      </c:catAx>
      <c:valAx>
        <c:axId val="373363615"/>
        <c:scaling>
          <c:orientation val="minMax"/>
          <c:max val="100"/>
          <c:min val="0"/>
        </c:scaling>
        <c:delete val="0"/>
        <c:axPos val="l"/>
        <c:majorGridlines>
          <c:spPr>
            <a:ln w="9525" cap="flat" cmpd="sng" algn="ctr">
              <a:gradFill>
                <a:gsLst>
                  <a:gs pos="0">
                    <a:schemeClr val="accent1">
                      <a:lumMod val="5000"/>
                      <a:lumOff val="95000"/>
                    </a:schemeClr>
                  </a:gs>
                  <a:gs pos="74000">
                    <a:schemeClr val="accent1">
                      <a:lumMod val="45000"/>
                      <a:lumOff val="55000"/>
                    </a:schemeClr>
                  </a:gs>
                  <a:gs pos="83000">
                    <a:schemeClr val="accent1">
                      <a:lumMod val="45000"/>
                      <a:lumOff val="55000"/>
                    </a:schemeClr>
                  </a:gs>
                  <a:gs pos="100000">
                    <a:schemeClr val="accent1">
                      <a:lumMod val="30000"/>
                      <a:lumOff val="70000"/>
                    </a:schemeClr>
                  </a:gs>
                </a:gsLst>
                <a:lin ang="5400000" scaled="1"/>
              </a:gra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NZ"/>
                  <a:t> </a:t>
                </a:r>
                <a:r>
                  <a:rPr lang="en-NZ" sz="1200"/>
                  <a:t>Number of reviews</a:t>
                </a:r>
                <a:endParaRPr lang="en-NZ"/>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88076431"/>
        <c:crosses val="autoZero"/>
        <c:crossBetween val="between"/>
        <c:majorUnit val="5"/>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Type</a:t>
            </a:r>
            <a:r>
              <a:rPr lang="de-DE" baseline="0"/>
              <a:t> of digital device</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7.6289601685391659E-2"/>
          <c:y val="0.13813170613244494"/>
          <c:w val="0.88325579949056277"/>
          <c:h val="0.4936731014152177"/>
        </c:manualLayout>
      </c:layout>
      <c:barChart>
        <c:barDir val="col"/>
        <c:grouping val="clustered"/>
        <c:varyColors val="0"/>
        <c:ser>
          <c:idx val="0"/>
          <c:order val="0"/>
          <c:spPr>
            <a:solidFill>
              <a:schemeClr val="accent5">
                <a:lumMod val="60000"/>
                <a:lumOff val="40000"/>
              </a:schemeClr>
            </a:solidFill>
            <a:ln>
              <a:noFill/>
            </a:ln>
            <a:effectLst/>
          </c:spPr>
          <c:invertIfNegative val="0"/>
          <c:dPt>
            <c:idx val="0"/>
            <c:invertIfNegative val="0"/>
            <c:bubble3D val="0"/>
            <c:spPr>
              <a:solidFill>
                <a:schemeClr val="accent5">
                  <a:lumMod val="75000"/>
                </a:schemeClr>
              </a:solidFill>
              <a:ln>
                <a:noFill/>
              </a:ln>
              <a:effectLst/>
            </c:spPr>
            <c:extLst>
              <c:ext xmlns:c16="http://schemas.microsoft.com/office/drawing/2014/chart" uri="{C3380CC4-5D6E-409C-BE32-E72D297353CC}">
                <c16:uniqueId val="{00000016-FE3D-4375-92AB-98009D3BFBB9}"/>
              </c:ext>
            </c:extLst>
          </c:dPt>
          <c:dPt>
            <c:idx val="2"/>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3-140B-43CE-9774-A58E0CB487AB}"/>
              </c:ext>
            </c:extLst>
          </c:dPt>
          <c:dPt>
            <c:idx val="3"/>
            <c:invertIfNegative val="0"/>
            <c:bubble3D val="0"/>
            <c:spPr>
              <a:solidFill>
                <a:schemeClr val="accent5">
                  <a:lumMod val="75000"/>
                </a:schemeClr>
              </a:solidFill>
              <a:ln>
                <a:noFill/>
              </a:ln>
              <a:effectLst/>
            </c:spPr>
            <c:extLst>
              <c:ext xmlns:c16="http://schemas.microsoft.com/office/drawing/2014/chart" uri="{C3380CC4-5D6E-409C-BE32-E72D297353CC}">
                <c16:uniqueId val="{00000006-DF9D-44D3-B2FF-0E40B4754E2D}"/>
              </c:ext>
            </c:extLst>
          </c:dPt>
          <c:cat>
            <c:strRef>
              <c:f>'data synthesis'!$V$3:$V$8</c:f>
              <c:strCache>
                <c:ptCount val="6"/>
                <c:pt idx="0">
                  <c:v>mobile phone (e.g. mobile phone, smartphone, videophone, telephone, cellphone)</c:v>
                </c:pt>
                <c:pt idx="1">
                  <c:v>wearable</c:v>
                </c:pt>
                <c:pt idx="2">
                  <c:v>tablet</c:v>
                </c:pt>
                <c:pt idx="3">
                  <c:v>computer</c:v>
                </c:pt>
                <c:pt idx="5">
                  <c:v>any device</c:v>
                </c:pt>
              </c:strCache>
            </c:strRef>
          </c:cat>
          <c:val>
            <c:numRef>
              <c:f>'data synthesis'!$W$3:$W$8</c:f>
              <c:numCache>
                <c:formatCode>General</c:formatCode>
                <c:ptCount val="6"/>
                <c:pt idx="0">
                  <c:v>16</c:v>
                </c:pt>
                <c:pt idx="1">
                  <c:v>1</c:v>
                </c:pt>
                <c:pt idx="2">
                  <c:v>4</c:v>
                </c:pt>
                <c:pt idx="3">
                  <c:v>10</c:v>
                </c:pt>
                <c:pt idx="5">
                  <c:v>73</c:v>
                </c:pt>
              </c:numCache>
            </c:numRef>
          </c:val>
          <c:extLst>
            <c:ext xmlns:c16="http://schemas.microsoft.com/office/drawing/2014/chart" uri="{C3380CC4-5D6E-409C-BE32-E72D297353CC}">
              <c16:uniqueId val="{00000000-FE3D-4375-92AB-98009D3BFBB9}"/>
            </c:ext>
          </c:extLst>
        </c:ser>
        <c:dLbls>
          <c:showLegendKey val="0"/>
          <c:showVal val="0"/>
          <c:showCatName val="0"/>
          <c:showSerName val="0"/>
          <c:showPercent val="0"/>
          <c:showBubbleSize val="0"/>
        </c:dLbls>
        <c:gapWidth val="219"/>
        <c:overlap val="-27"/>
        <c:axId val="1998898256"/>
        <c:axId val="2004976448"/>
      </c:barChart>
      <c:catAx>
        <c:axId val="1998898256"/>
        <c:scaling>
          <c:orientation val="minMax"/>
        </c:scaling>
        <c:delete val="0"/>
        <c:axPos val="b"/>
        <c:numFmt formatCode="#,##0.00" sourceLinked="0"/>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04976448"/>
        <c:crosses val="autoZero"/>
        <c:auto val="1"/>
        <c:lblAlgn val="ctr"/>
        <c:lblOffset val="100"/>
        <c:noMultiLvlLbl val="0"/>
      </c:catAx>
      <c:valAx>
        <c:axId val="2004976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889825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data synthesis'!$AT$17:$AT$18</c:f>
              <c:strCache>
                <c:ptCount val="2"/>
                <c:pt idx="0">
                  <c:v>Total number of mentions</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ata synthesis'!$AS$19:$AS$27</c:f>
              <c:strCache>
                <c:ptCount val="9"/>
                <c:pt idx="0">
                  <c:v>former Twitter</c:v>
                </c:pt>
                <c:pt idx="1">
                  <c:v>Facebook</c:v>
                </c:pt>
                <c:pt idx="2">
                  <c:v>news</c:v>
                </c:pt>
                <c:pt idx="3">
                  <c:v>blogs</c:v>
                </c:pt>
                <c:pt idx="4">
                  <c:v>policy</c:v>
                </c:pt>
                <c:pt idx="5">
                  <c:v>Wikipedia</c:v>
                </c:pt>
                <c:pt idx="6">
                  <c:v>Google+</c:v>
                </c:pt>
                <c:pt idx="7">
                  <c:v>Youtube</c:v>
                </c:pt>
                <c:pt idx="8">
                  <c:v>patents</c:v>
                </c:pt>
              </c:strCache>
            </c:strRef>
          </c:cat>
          <c:val>
            <c:numRef>
              <c:f>'data synthesis'!$AT$19:$AT$27</c:f>
              <c:numCache>
                <c:formatCode>0</c:formatCode>
                <c:ptCount val="9"/>
                <c:pt idx="0">
                  <c:v>4044</c:v>
                </c:pt>
                <c:pt idx="1">
                  <c:v>186</c:v>
                </c:pt>
                <c:pt idx="2">
                  <c:v>180</c:v>
                </c:pt>
                <c:pt idx="3">
                  <c:v>87</c:v>
                </c:pt>
                <c:pt idx="4">
                  <c:v>77</c:v>
                </c:pt>
                <c:pt idx="5">
                  <c:v>74</c:v>
                </c:pt>
                <c:pt idx="6">
                  <c:v>9</c:v>
                </c:pt>
                <c:pt idx="7">
                  <c:v>3</c:v>
                </c:pt>
                <c:pt idx="8">
                  <c:v>1</c:v>
                </c:pt>
              </c:numCache>
            </c:numRef>
          </c:val>
          <c:extLst>
            <c:ext xmlns:c16="http://schemas.microsoft.com/office/drawing/2014/chart" uri="{C3380CC4-5D6E-409C-BE32-E72D297353CC}">
              <c16:uniqueId val="{00000000-5135-4FCD-B451-A17CDE0A6A35}"/>
            </c:ext>
          </c:extLst>
        </c:ser>
        <c:dLbls>
          <c:showLegendKey val="0"/>
          <c:showVal val="0"/>
          <c:showCatName val="0"/>
          <c:showSerName val="0"/>
          <c:showPercent val="0"/>
          <c:showBubbleSize val="0"/>
        </c:dLbls>
        <c:gapWidth val="219"/>
        <c:overlap val="-27"/>
        <c:axId val="765133152"/>
        <c:axId val="765129544"/>
      </c:barChart>
      <c:catAx>
        <c:axId val="76513315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NZ"/>
                  <a:t>Online sourc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5129544"/>
        <c:crosses val="autoZero"/>
        <c:auto val="1"/>
        <c:lblAlgn val="ctr"/>
        <c:lblOffset val="100"/>
        <c:noMultiLvlLbl val="0"/>
      </c:catAx>
      <c:valAx>
        <c:axId val="7651295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NZ"/>
                  <a:t>Total number of mention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513315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785407</xdr:colOff>
      <xdr:row>25</xdr:row>
      <xdr:rowOff>63272</xdr:rowOff>
    </xdr:from>
    <xdr:to>
      <xdr:col>7</xdr:col>
      <xdr:colOff>160989</xdr:colOff>
      <xdr:row>47</xdr:row>
      <xdr:rowOff>21980</xdr:rowOff>
    </xdr:to>
    <xdr:graphicFrame macro="">
      <xdr:nvGraphicFramePr>
        <xdr:cNvPr id="3" name="Diagramm 2">
          <a:extLst>
            <a:ext uri="{FF2B5EF4-FFF2-40B4-BE49-F238E27FC236}">
              <a16:creationId xmlns:a16="http://schemas.microsoft.com/office/drawing/2014/main" id="{9AC4D088-BBB0-68D3-791E-0682C3D390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254001</xdr:colOff>
      <xdr:row>29</xdr:row>
      <xdr:rowOff>62685</xdr:rowOff>
    </xdr:from>
    <xdr:to>
      <xdr:col>21</xdr:col>
      <xdr:colOff>1141279</xdr:colOff>
      <xdr:row>50</xdr:row>
      <xdr:rowOff>141093</xdr:rowOff>
    </xdr:to>
    <xdr:graphicFrame macro="">
      <xdr:nvGraphicFramePr>
        <xdr:cNvPr id="2" name="Diagramm 1">
          <a:extLst>
            <a:ext uri="{FF2B5EF4-FFF2-40B4-BE49-F238E27FC236}">
              <a16:creationId xmlns:a16="http://schemas.microsoft.com/office/drawing/2014/main" id="{DCDFC2D8-B675-4E20-BB08-496D12AAE13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6</xdr:col>
      <xdr:colOff>603250</xdr:colOff>
      <xdr:row>22</xdr:row>
      <xdr:rowOff>361361</xdr:rowOff>
    </xdr:from>
    <xdr:to>
      <xdr:col>43</xdr:col>
      <xdr:colOff>31850</xdr:colOff>
      <xdr:row>54</xdr:row>
      <xdr:rowOff>74084</xdr:rowOff>
    </xdr:to>
    <xdr:graphicFrame macro="">
      <xdr:nvGraphicFramePr>
        <xdr:cNvPr id="4" name="Diagramm 3">
          <a:extLst>
            <a:ext uri="{FF2B5EF4-FFF2-40B4-BE49-F238E27FC236}">
              <a16:creationId xmlns:a16="http://schemas.microsoft.com/office/drawing/2014/main" id="{1C6ADAE9-DE01-45B7-936A-ADD3E4B7AF4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386253</xdr:colOff>
      <xdr:row>29</xdr:row>
      <xdr:rowOff>211965</xdr:rowOff>
    </xdr:from>
    <xdr:to>
      <xdr:col>13</xdr:col>
      <xdr:colOff>946723</xdr:colOff>
      <xdr:row>46</xdr:row>
      <xdr:rowOff>26810</xdr:rowOff>
    </xdr:to>
    <xdr:graphicFrame macro="">
      <xdr:nvGraphicFramePr>
        <xdr:cNvPr id="6" name="Diagramm 5">
          <a:extLst>
            <a:ext uri="{FF2B5EF4-FFF2-40B4-BE49-F238E27FC236}">
              <a16:creationId xmlns:a16="http://schemas.microsoft.com/office/drawing/2014/main" id="{19D14541-020F-8C2D-A8E8-32EF10E43EE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6</xdr:col>
      <xdr:colOff>428624</xdr:colOff>
      <xdr:row>15</xdr:row>
      <xdr:rowOff>491067</xdr:rowOff>
    </xdr:from>
    <xdr:to>
      <xdr:col>48</xdr:col>
      <xdr:colOff>1762124</xdr:colOff>
      <xdr:row>24</xdr:row>
      <xdr:rowOff>16934</xdr:rowOff>
    </xdr:to>
    <xdr:graphicFrame macro="">
      <xdr:nvGraphicFramePr>
        <xdr:cNvPr id="7" name="Chart 6">
          <a:extLst>
            <a:ext uri="{FF2B5EF4-FFF2-40B4-BE49-F238E27FC236}">
              <a16:creationId xmlns:a16="http://schemas.microsoft.com/office/drawing/2014/main" id="{1BCB270D-7BF9-4756-9314-CEE5CA1C1C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Mathia Kirstein" id="{C210E121-2CE5-47B7-AF3F-267BA16BD3E4}" userId="39c4d5d16e22f53b"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F6" dT="2023-07-25T11:38:37.70" personId="{C210E121-2CE5-47B7-AF3F-267BA16BD3E4}" id="{5D62DB26-FA18-4CD0-A79D-E25C76BBD368}">
    <text>GRADE assessment available but not for digital components.</text>
  </threadedComment>
  <threadedComment ref="Q54" dT="2023-07-21T17:27:14.17" personId="{C210E121-2CE5-47B7-AF3F-267BA16BD3E4}" id="{25E096B6-595A-401D-B5F9-98BE675D6BDB}">
    <text>Cognitive healthy</text>
  </threadedComment>
  <threadedComment ref="R56" dT="2023-07-21T16:25:45.46" personId="{C210E121-2CE5-47B7-AF3F-267BA16BD3E4}" id="{DE67E4D1-72B2-4056-9F9E-48FAE09A4E4D}">
    <text>GRADE evidence for diabetes and HF</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6D061-7A25-4C79-A8CE-0E2754D0888F}">
  <dimension ref="A1:BK1048576"/>
  <sheetViews>
    <sheetView tabSelected="1" zoomScale="70" zoomScaleNormal="70" workbookViewId="0">
      <pane ySplit="1" topLeftCell="A2" activePane="bottomLeft" state="frozen"/>
      <selection activeCell="E1" sqref="E1"/>
      <selection pane="bottomLeft" activeCell="A69" sqref="A69:XFD69"/>
    </sheetView>
  </sheetViews>
  <sheetFormatPr defaultColWidth="15.5703125" defaultRowHeight="15" x14ac:dyDescent="0.25"/>
  <cols>
    <col min="1" max="1" width="35.5703125" style="129" customWidth="1"/>
    <col min="2" max="2" width="22" style="129" customWidth="1"/>
    <col min="3" max="3" width="22.85546875" style="129" customWidth="1"/>
    <col min="4" max="4" width="13.42578125" style="129" customWidth="1"/>
    <col min="5" max="5" width="17.140625" style="129" customWidth="1"/>
    <col min="6" max="6" width="21.140625" style="129" customWidth="1"/>
    <col min="7" max="7" width="24.85546875" style="129" customWidth="1"/>
    <col min="8" max="8" width="20.42578125" style="130" customWidth="1"/>
    <col min="9" max="9" width="26.85546875" style="130" customWidth="1"/>
    <col min="10" max="10" width="30.5703125" style="129" customWidth="1"/>
    <col min="11" max="11" width="39.5703125" style="129" customWidth="1"/>
    <col min="12" max="12" width="21.5703125" style="129" customWidth="1"/>
    <col min="13" max="13" width="25.7109375" style="130" customWidth="1"/>
    <col min="14" max="14" width="16.28515625" style="129" customWidth="1"/>
    <col min="15" max="15" width="18.28515625" style="129" customWidth="1"/>
    <col min="16" max="16" width="17.28515625" style="129" customWidth="1"/>
    <col min="17" max="17" width="16.85546875" style="131" customWidth="1"/>
    <col min="18" max="18" width="24.85546875" style="129" customWidth="1"/>
    <col min="19" max="19" width="20.7109375" style="131" customWidth="1"/>
    <col min="20" max="20" width="30.85546875" style="132" customWidth="1"/>
    <col min="21" max="21" width="21.5703125" style="131" customWidth="1"/>
    <col min="22" max="22" width="19.85546875" style="129" customWidth="1"/>
    <col min="23" max="23" width="19.85546875" style="130" customWidth="1"/>
    <col min="24" max="24" width="16.42578125" style="129" customWidth="1"/>
    <col min="25" max="25" width="49.140625" style="129" customWidth="1"/>
    <col min="26" max="26" width="20.5703125" style="129" customWidth="1"/>
    <col min="27" max="27" width="20.5703125" style="130" customWidth="1"/>
    <col min="28" max="28" width="20.85546875" style="129" customWidth="1"/>
    <col min="29" max="31" width="39.85546875" style="129" customWidth="1"/>
    <col min="32" max="32" width="20.140625" style="129" customWidth="1"/>
    <col min="33" max="33" width="18.85546875" style="129" customWidth="1"/>
    <col min="34" max="34" width="20.140625" style="129" customWidth="1"/>
    <col min="35" max="38" width="15.5703125" style="129" customWidth="1"/>
    <col min="39" max="39" width="27.5703125" style="130" customWidth="1"/>
    <col min="40" max="40" width="15.5703125" style="129" customWidth="1"/>
    <col min="41" max="41" width="27.140625" style="130" customWidth="1"/>
    <col min="42" max="42" width="27.85546875" style="129" customWidth="1"/>
    <col min="43" max="43" width="18.5703125" style="129" customWidth="1"/>
    <col min="44" max="44" width="26.85546875" style="130" customWidth="1"/>
    <col min="45" max="45" width="22.5703125" style="129" customWidth="1"/>
    <col min="46" max="46" width="25.42578125" style="129" customWidth="1"/>
    <col min="47" max="47" width="23.42578125" style="129" customWidth="1"/>
    <col min="48" max="48" width="18" style="129" customWidth="1"/>
    <col min="49" max="49" width="21.5703125" style="129" customWidth="1"/>
    <col min="50" max="50" width="20.140625" style="129" customWidth="1"/>
    <col min="51" max="51" width="23" style="129" customWidth="1"/>
    <col min="52" max="52" width="20.5703125" style="129" customWidth="1"/>
    <col min="53" max="53" width="20.42578125" style="129" customWidth="1"/>
    <col min="54" max="55" width="23.42578125" style="129" customWidth="1"/>
    <col min="56" max="56" width="20.5703125" style="129" customWidth="1"/>
    <col min="57" max="57" width="20.42578125" style="129" customWidth="1"/>
    <col min="58" max="58" width="19.5703125" style="129" customWidth="1"/>
    <col min="59" max="59" width="19.85546875" style="129" customWidth="1"/>
    <col min="60" max="61" width="15.5703125" style="129" customWidth="1"/>
    <col min="62" max="62" width="15.5703125" style="133" customWidth="1"/>
    <col min="63" max="63" width="15.5703125" style="133"/>
    <col min="64" max="16384" width="15.5703125" style="129"/>
  </cols>
  <sheetData>
    <row r="1" spans="1:63" s="154" customFormat="1" ht="93.95" customHeight="1" thickBot="1" x14ac:dyDescent="0.3">
      <c r="A1" s="139" t="s">
        <v>1248</v>
      </c>
      <c r="B1" s="139" t="s">
        <v>1004</v>
      </c>
      <c r="C1" s="139" t="s">
        <v>1005</v>
      </c>
      <c r="D1" s="140" t="s">
        <v>1006</v>
      </c>
      <c r="E1" s="141" t="s">
        <v>79</v>
      </c>
      <c r="F1" s="142" t="s">
        <v>80</v>
      </c>
      <c r="G1" s="143" t="s">
        <v>107</v>
      </c>
      <c r="H1" s="144" t="s">
        <v>105</v>
      </c>
      <c r="I1" s="145" t="s">
        <v>127</v>
      </c>
      <c r="J1" s="146" t="s">
        <v>128</v>
      </c>
      <c r="K1" s="147" t="s">
        <v>108</v>
      </c>
      <c r="L1" s="140" t="s">
        <v>81</v>
      </c>
      <c r="M1" s="148" t="s">
        <v>82</v>
      </c>
      <c r="N1" s="149" t="s">
        <v>683</v>
      </c>
      <c r="O1" s="147" t="s">
        <v>109</v>
      </c>
      <c r="P1" s="150" t="s">
        <v>1116</v>
      </c>
      <c r="Q1" s="150" t="s">
        <v>111</v>
      </c>
      <c r="R1" s="149" t="s">
        <v>1118</v>
      </c>
      <c r="S1" s="151" t="s">
        <v>1079</v>
      </c>
      <c r="T1" s="147" t="s">
        <v>147</v>
      </c>
      <c r="U1" s="148" t="s">
        <v>1191</v>
      </c>
      <c r="V1" s="150" t="s">
        <v>110</v>
      </c>
      <c r="W1" s="146" t="s">
        <v>1192</v>
      </c>
      <c r="X1" s="150" t="s">
        <v>1193</v>
      </c>
      <c r="Y1" s="147" t="s">
        <v>116</v>
      </c>
      <c r="Z1" s="152" t="s">
        <v>1096</v>
      </c>
      <c r="AA1" s="152" t="s">
        <v>112</v>
      </c>
      <c r="AB1" s="148" t="s">
        <v>113</v>
      </c>
      <c r="AC1" s="150" t="s">
        <v>1097</v>
      </c>
      <c r="AD1" s="150" t="s">
        <v>1098</v>
      </c>
      <c r="AE1" s="150" t="s">
        <v>1099</v>
      </c>
      <c r="AF1" s="147" t="s">
        <v>1203</v>
      </c>
      <c r="AG1" s="148" t="s">
        <v>573</v>
      </c>
      <c r="AH1" s="148" t="s">
        <v>117</v>
      </c>
      <c r="AI1" s="148" t="s">
        <v>118</v>
      </c>
      <c r="AJ1" s="149" t="s">
        <v>119</v>
      </c>
      <c r="AK1" s="143" t="s">
        <v>124</v>
      </c>
      <c r="AL1" s="153" t="s">
        <v>125</v>
      </c>
      <c r="AM1" s="153" t="s">
        <v>121</v>
      </c>
      <c r="AN1" s="153" t="s">
        <v>122</v>
      </c>
      <c r="AO1" s="153" t="s">
        <v>123</v>
      </c>
      <c r="AP1" s="144" t="s">
        <v>120</v>
      </c>
      <c r="AQ1" s="147" t="s">
        <v>126</v>
      </c>
      <c r="AR1" s="149" t="s">
        <v>132</v>
      </c>
      <c r="AS1" s="147" t="s">
        <v>131</v>
      </c>
      <c r="AT1" s="148" t="s">
        <v>129</v>
      </c>
      <c r="AU1" s="148" t="s">
        <v>130</v>
      </c>
      <c r="AV1" s="148" t="s">
        <v>133</v>
      </c>
      <c r="AW1" s="148" t="s">
        <v>135</v>
      </c>
      <c r="AX1" s="148" t="s">
        <v>134</v>
      </c>
      <c r="AY1" s="148" t="s">
        <v>136</v>
      </c>
      <c r="AZ1" s="148" t="s">
        <v>137</v>
      </c>
      <c r="BA1" s="148" t="s">
        <v>138</v>
      </c>
      <c r="BB1" s="148" t="s">
        <v>139</v>
      </c>
      <c r="BC1" s="148" t="s">
        <v>140</v>
      </c>
      <c r="BD1" s="148" t="s">
        <v>141</v>
      </c>
      <c r="BE1" s="148" t="s">
        <v>144</v>
      </c>
      <c r="BF1" s="148" t="s">
        <v>145</v>
      </c>
      <c r="BG1" s="148" t="s">
        <v>142</v>
      </c>
      <c r="BH1" s="149" t="s">
        <v>143</v>
      </c>
      <c r="BI1" s="146" t="s">
        <v>148</v>
      </c>
      <c r="BJ1" s="134" t="s">
        <v>1195</v>
      </c>
      <c r="BK1" s="134" t="s">
        <v>1195</v>
      </c>
    </row>
    <row r="2" spans="1:63" ht="129.6" customHeight="1" thickBot="1" x14ac:dyDescent="0.3">
      <c r="A2" s="155"/>
      <c r="B2" s="155" t="s">
        <v>1007</v>
      </c>
      <c r="C2" s="155" t="s">
        <v>1009</v>
      </c>
      <c r="D2" s="145">
        <v>1</v>
      </c>
      <c r="E2" s="156" t="s">
        <v>149</v>
      </c>
      <c r="F2" s="157">
        <v>2020</v>
      </c>
      <c r="G2" s="156" t="s">
        <v>90</v>
      </c>
      <c r="H2" s="157" t="s">
        <v>106</v>
      </c>
      <c r="I2" s="158" t="s">
        <v>158</v>
      </c>
      <c r="J2" s="159" t="s">
        <v>150</v>
      </c>
      <c r="K2" s="159" t="s">
        <v>161</v>
      </c>
      <c r="L2" s="156" t="s">
        <v>40</v>
      </c>
      <c r="M2" s="160" t="s">
        <v>6</v>
      </c>
      <c r="N2" s="157">
        <v>4</v>
      </c>
      <c r="O2" s="155" t="s">
        <v>162</v>
      </c>
      <c r="P2" s="161" t="s">
        <v>1115</v>
      </c>
      <c r="Q2" s="162" t="s">
        <v>10</v>
      </c>
      <c r="R2" s="163" t="s">
        <v>1129</v>
      </c>
      <c r="S2" s="164" t="s">
        <v>1158</v>
      </c>
      <c r="T2" s="155" t="s">
        <v>164</v>
      </c>
      <c r="U2" s="165" t="s">
        <v>163</v>
      </c>
      <c r="V2" s="162" t="s">
        <v>1178</v>
      </c>
      <c r="W2" s="155" t="s">
        <v>1172</v>
      </c>
      <c r="X2" s="162" t="s">
        <v>4</v>
      </c>
      <c r="Y2" s="165" t="s">
        <v>1073</v>
      </c>
      <c r="Z2" s="166" t="s">
        <v>1088</v>
      </c>
      <c r="AA2" s="167" t="s">
        <v>52</v>
      </c>
      <c r="AB2" s="165" t="s">
        <v>169</v>
      </c>
      <c r="AC2" s="164" t="s">
        <v>165</v>
      </c>
      <c r="AD2" s="164" t="s">
        <v>1081</v>
      </c>
      <c r="AE2" s="164" t="s">
        <v>1204</v>
      </c>
      <c r="AF2" s="156">
        <v>10</v>
      </c>
      <c r="AG2" s="160">
        <v>0</v>
      </c>
      <c r="AH2" s="160">
        <v>1</v>
      </c>
      <c r="AI2" s="160">
        <v>6</v>
      </c>
      <c r="AJ2" s="157">
        <v>3</v>
      </c>
      <c r="AK2" s="156" t="s">
        <v>6</v>
      </c>
      <c r="AL2" s="160" t="s">
        <v>6</v>
      </c>
      <c r="AM2" s="160" t="s">
        <v>44</v>
      </c>
      <c r="AN2" s="160" t="s">
        <v>6</v>
      </c>
      <c r="AO2" s="165" t="s">
        <v>172</v>
      </c>
      <c r="AP2" s="157">
        <v>10</v>
      </c>
      <c r="AQ2" s="155">
        <v>21</v>
      </c>
      <c r="AR2" s="163" t="s">
        <v>151</v>
      </c>
      <c r="AS2" s="156">
        <v>1</v>
      </c>
      <c r="AT2" s="160">
        <v>1</v>
      </c>
      <c r="AU2" s="160">
        <v>0</v>
      </c>
      <c r="AV2" s="160">
        <v>10</v>
      </c>
      <c r="AW2" s="160">
        <v>0</v>
      </c>
      <c r="AX2" s="160">
        <v>1</v>
      </c>
      <c r="AY2" s="160">
        <v>0</v>
      </c>
      <c r="AZ2" s="160">
        <v>0</v>
      </c>
      <c r="BA2" s="160">
        <v>1</v>
      </c>
      <c r="BB2" s="160">
        <v>0</v>
      </c>
      <c r="BC2" s="160">
        <v>0</v>
      </c>
      <c r="BD2" s="160">
        <v>0</v>
      </c>
      <c r="BE2" s="160">
        <v>0</v>
      </c>
      <c r="BF2" s="160">
        <v>1</v>
      </c>
      <c r="BG2" s="160">
        <v>0</v>
      </c>
      <c r="BH2" s="157">
        <v>0</v>
      </c>
      <c r="BI2" s="158">
        <v>1</v>
      </c>
      <c r="BJ2" s="133">
        <v>25</v>
      </c>
      <c r="BK2" s="133">
        <v>25</v>
      </c>
    </row>
    <row r="3" spans="1:63" ht="102" customHeight="1" thickBot="1" x14ac:dyDescent="0.3">
      <c r="A3" s="155"/>
      <c r="B3" s="155" t="s">
        <v>1007</v>
      </c>
      <c r="C3" s="155" t="s">
        <v>1009</v>
      </c>
      <c r="D3" s="145">
        <f t="shared" ref="D3:D34" si="0">D2+1</f>
        <v>2</v>
      </c>
      <c r="E3" s="156" t="s">
        <v>152</v>
      </c>
      <c r="F3" s="157">
        <v>2017</v>
      </c>
      <c r="G3" s="156" t="s">
        <v>90</v>
      </c>
      <c r="H3" s="157" t="s">
        <v>106</v>
      </c>
      <c r="I3" s="158" t="s">
        <v>159</v>
      </c>
      <c r="J3" s="159" t="s">
        <v>153</v>
      </c>
      <c r="K3" s="159" t="s">
        <v>166</v>
      </c>
      <c r="L3" s="156" t="s">
        <v>40</v>
      </c>
      <c r="M3" s="160" t="s">
        <v>86</v>
      </c>
      <c r="N3" s="157">
        <v>7</v>
      </c>
      <c r="O3" s="155" t="s">
        <v>167</v>
      </c>
      <c r="P3" s="161" t="s">
        <v>1117</v>
      </c>
      <c r="Q3" s="162" t="s">
        <v>10</v>
      </c>
      <c r="R3" s="163" t="s">
        <v>662</v>
      </c>
      <c r="S3" s="164" t="s">
        <v>1158</v>
      </c>
      <c r="T3" s="155" t="s">
        <v>168</v>
      </c>
      <c r="U3" s="165" t="s">
        <v>862</v>
      </c>
      <c r="V3" s="162" t="s">
        <v>42</v>
      </c>
      <c r="W3" s="155" t="s">
        <v>96</v>
      </c>
      <c r="X3" s="162" t="s">
        <v>96</v>
      </c>
      <c r="Y3" s="165" t="s">
        <v>1101</v>
      </c>
      <c r="Z3" s="166" t="s">
        <v>1088</v>
      </c>
      <c r="AA3" s="167" t="s">
        <v>52</v>
      </c>
      <c r="AB3" s="165" t="s">
        <v>170</v>
      </c>
      <c r="AC3" s="164" t="s">
        <v>570</v>
      </c>
      <c r="AD3" s="164" t="s">
        <v>1081</v>
      </c>
      <c r="AE3" s="164" t="s">
        <v>1080</v>
      </c>
      <c r="AF3" s="156">
        <v>1</v>
      </c>
      <c r="AG3" s="160">
        <v>0</v>
      </c>
      <c r="AH3" s="160">
        <v>0</v>
      </c>
      <c r="AI3" s="160">
        <v>0</v>
      </c>
      <c r="AJ3" s="157">
        <v>1</v>
      </c>
      <c r="AK3" s="156" t="s">
        <v>6</v>
      </c>
      <c r="AL3" s="160" t="s">
        <v>6</v>
      </c>
      <c r="AM3" s="160" t="s">
        <v>44</v>
      </c>
      <c r="AN3" s="160" t="s">
        <v>6</v>
      </c>
      <c r="AO3" s="165" t="s">
        <v>171</v>
      </c>
      <c r="AP3" s="157">
        <v>11</v>
      </c>
      <c r="AQ3" s="155">
        <v>27</v>
      </c>
      <c r="AR3" s="163" t="s">
        <v>156</v>
      </c>
      <c r="AS3" s="156">
        <v>2</v>
      </c>
      <c r="AT3" s="160">
        <v>0</v>
      </c>
      <c r="AU3" s="160">
        <v>1</v>
      </c>
      <c r="AV3" s="160">
        <v>17</v>
      </c>
      <c r="AW3" s="160">
        <v>0</v>
      </c>
      <c r="AX3" s="160">
        <v>0</v>
      </c>
      <c r="AY3" s="160">
        <v>0</v>
      </c>
      <c r="AZ3" s="160">
        <v>0</v>
      </c>
      <c r="BA3" s="160">
        <v>3</v>
      </c>
      <c r="BB3" s="160">
        <v>0</v>
      </c>
      <c r="BC3" s="160">
        <v>0</v>
      </c>
      <c r="BD3" s="160">
        <v>0</v>
      </c>
      <c r="BE3" s="160">
        <v>0</v>
      </c>
      <c r="BF3" s="160">
        <v>0</v>
      </c>
      <c r="BG3" s="160">
        <v>0</v>
      </c>
      <c r="BH3" s="157">
        <v>0</v>
      </c>
      <c r="BI3" s="158">
        <v>0</v>
      </c>
      <c r="BJ3" s="133">
        <v>25</v>
      </c>
      <c r="BK3" s="133">
        <v>25</v>
      </c>
    </row>
    <row r="4" spans="1:63" ht="105.95" customHeight="1" thickBot="1" x14ac:dyDescent="0.3">
      <c r="A4" s="155"/>
      <c r="B4" s="155" t="s">
        <v>1008</v>
      </c>
      <c r="C4" s="155" t="s">
        <v>1009</v>
      </c>
      <c r="D4" s="145">
        <f t="shared" si="0"/>
        <v>3</v>
      </c>
      <c r="E4" s="156" t="s">
        <v>154</v>
      </c>
      <c r="F4" s="157">
        <v>2020</v>
      </c>
      <c r="G4" s="156" t="s">
        <v>174</v>
      </c>
      <c r="H4" s="157" t="s">
        <v>175</v>
      </c>
      <c r="I4" s="158" t="s">
        <v>160</v>
      </c>
      <c r="J4" s="159" t="s">
        <v>155</v>
      </c>
      <c r="K4" s="159" t="s">
        <v>176</v>
      </c>
      <c r="L4" s="156" t="s">
        <v>40</v>
      </c>
      <c r="M4" s="160" t="s">
        <v>86</v>
      </c>
      <c r="N4" s="157">
        <v>16</v>
      </c>
      <c r="O4" s="155" t="s">
        <v>177</v>
      </c>
      <c r="P4" s="161" t="s">
        <v>1114</v>
      </c>
      <c r="Q4" s="162" t="s">
        <v>3</v>
      </c>
      <c r="R4" s="163" t="s">
        <v>3</v>
      </c>
      <c r="S4" s="164" t="s">
        <v>3</v>
      </c>
      <c r="T4" s="155" t="s">
        <v>863</v>
      </c>
      <c r="U4" s="165" t="s">
        <v>648</v>
      </c>
      <c r="V4" s="162" t="s">
        <v>42</v>
      </c>
      <c r="W4" s="155" t="s">
        <v>1174</v>
      </c>
      <c r="X4" s="162" t="s">
        <v>4</v>
      </c>
      <c r="Y4" s="165" t="s">
        <v>178</v>
      </c>
      <c r="Z4" s="166" t="s">
        <v>1089</v>
      </c>
      <c r="AA4" s="167" t="s">
        <v>52</v>
      </c>
      <c r="AB4" s="165" t="s">
        <v>180</v>
      </c>
      <c r="AC4" s="164" t="s">
        <v>179</v>
      </c>
      <c r="AD4" s="164" t="s">
        <v>1082</v>
      </c>
      <c r="AE4" s="164" t="s">
        <v>1205</v>
      </c>
      <c r="AF4" s="156">
        <v>14</v>
      </c>
      <c r="AG4" s="160">
        <v>0</v>
      </c>
      <c r="AH4" s="160">
        <v>0</v>
      </c>
      <c r="AI4" s="160">
        <v>0</v>
      </c>
      <c r="AJ4" s="157">
        <v>14</v>
      </c>
      <c r="AK4" s="156" t="s">
        <v>6</v>
      </c>
      <c r="AL4" s="160" t="s">
        <v>6</v>
      </c>
      <c r="AM4" s="160" t="s">
        <v>44</v>
      </c>
      <c r="AN4" s="160" t="s">
        <v>6</v>
      </c>
      <c r="AO4" s="165" t="s">
        <v>173</v>
      </c>
      <c r="AP4" s="157">
        <v>7</v>
      </c>
      <c r="AQ4" s="155">
        <v>10</v>
      </c>
      <c r="AR4" s="163" t="s">
        <v>157</v>
      </c>
      <c r="AS4" s="156">
        <v>0</v>
      </c>
      <c r="AT4" s="160">
        <v>0</v>
      </c>
      <c r="AU4" s="160">
        <v>0</v>
      </c>
      <c r="AV4" s="160">
        <v>18</v>
      </c>
      <c r="AW4" s="160">
        <v>0</v>
      </c>
      <c r="AX4" s="160">
        <v>1</v>
      </c>
      <c r="AY4" s="160">
        <v>0</v>
      </c>
      <c r="AZ4" s="160">
        <v>0</v>
      </c>
      <c r="BA4" s="160">
        <v>0</v>
      </c>
      <c r="BB4" s="160">
        <v>0</v>
      </c>
      <c r="BC4" s="160">
        <v>0</v>
      </c>
      <c r="BD4" s="160">
        <v>0</v>
      </c>
      <c r="BE4" s="160">
        <v>0</v>
      </c>
      <c r="BF4" s="160">
        <v>0</v>
      </c>
      <c r="BG4" s="160">
        <v>0</v>
      </c>
      <c r="BH4" s="157">
        <v>0</v>
      </c>
      <c r="BI4" s="158">
        <v>3</v>
      </c>
      <c r="BJ4" s="133">
        <v>25</v>
      </c>
      <c r="BK4" s="133">
        <v>25</v>
      </c>
    </row>
    <row r="5" spans="1:63" ht="152.44999999999999" customHeight="1" thickBot="1" x14ac:dyDescent="0.3">
      <c r="A5" s="155"/>
      <c r="B5" s="155" t="s">
        <v>1008</v>
      </c>
      <c r="C5" s="155" t="s">
        <v>1009</v>
      </c>
      <c r="D5" s="145">
        <f t="shared" si="0"/>
        <v>4</v>
      </c>
      <c r="E5" s="156" t="s">
        <v>154</v>
      </c>
      <c r="F5" s="157">
        <v>2021</v>
      </c>
      <c r="G5" s="156" t="s">
        <v>174</v>
      </c>
      <c r="H5" s="157" t="s">
        <v>175</v>
      </c>
      <c r="I5" s="158" t="str">
        <f>$E5&amp;", "&amp;$F5</f>
        <v>Agarwal, 2021</v>
      </c>
      <c r="J5" s="159" t="s">
        <v>296</v>
      </c>
      <c r="K5" s="159" t="s">
        <v>439</v>
      </c>
      <c r="L5" s="156" t="s">
        <v>40</v>
      </c>
      <c r="M5" s="160" t="s">
        <v>86</v>
      </c>
      <c r="N5" s="157">
        <v>8</v>
      </c>
      <c r="O5" s="155" t="s">
        <v>382</v>
      </c>
      <c r="P5" s="161" t="s">
        <v>1114</v>
      </c>
      <c r="Q5" s="162" t="s">
        <v>3</v>
      </c>
      <c r="R5" s="163" t="s">
        <v>3</v>
      </c>
      <c r="S5" s="164" t="s">
        <v>3</v>
      </c>
      <c r="T5" s="155" t="s">
        <v>384</v>
      </c>
      <c r="U5" s="165" t="s">
        <v>649</v>
      </c>
      <c r="V5" s="162" t="s">
        <v>42</v>
      </c>
      <c r="W5" s="155" t="s">
        <v>1174</v>
      </c>
      <c r="X5" s="161" t="s">
        <v>1181</v>
      </c>
      <c r="Y5" s="165" t="s">
        <v>383</v>
      </c>
      <c r="Z5" s="166" t="s">
        <v>1088</v>
      </c>
      <c r="AA5" s="167" t="s">
        <v>52</v>
      </c>
      <c r="AB5" s="165" t="s">
        <v>385</v>
      </c>
      <c r="AC5" s="164" t="s">
        <v>442</v>
      </c>
      <c r="AD5" s="164" t="s">
        <v>1082</v>
      </c>
      <c r="AE5" s="164" t="s">
        <v>1205</v>
      </c>
      <c r="AF5" s="156">
        <v>8</v>
      </c>
      <c r="AG5" s="160">
        <v>0</v>
      </c>
      <c r="AH5" s="160">
        <v>3</v>
      </c>
      <c r="AI5" s="160">
        <v>3</v>
      </c>
      <c r="AJ5" s="157">
        <v>2</v>
      </c>
      <c r="AK5" s="156" t="s">
        <v>6</v>
      </c>
      <c r="AL5" s="160" t="s">
        <v>6</v>
      </c>
      <c r="AM5" s="160" t="s">
        <v>44</v>
      </c>
      <c r="AN5" s="160" t="s">
        <v>6</v>
      </c>
      <c r="AO5" s="165" t="s">
        <v>386</v>
      </c>
      <c r="AP5" s="157">
        <v>12</v>
      </c>
      <c r="AQ5" s="155">
        <v>28</v>
      </c>
      <c r="AR5" s="163" t="s">
        <v>181</v>
      </c>
      <c r="AS5" s="156">
        <v>0</v>
      </c>
      <c r="AT5" s="160">
        <v>0</v>
      </c>
      <c r="AU5" s="160">
        <v>1</v>
      </c>
      <c r="AV5" s="160">
        <v>40</v>
      </c>
      <c r="AW5" s="160">
        <v>0</v>
      </c>
      <c r="AX5" s="160">
        <v>1</v>
      </c>
      <c r="AY5" s="160">
        <v>0</v>
      </c>
      <c r="AZ5" s="160">
        <v>0</v>
      </c>
      <c r="BA5" s="160">
        <v>0</v>
      </c>
      <c r="BB5" s="160">
        <v>0</v>
      </c>
      <c r="BC5" s="160">
        <v>0</v>
      </c>
      <c r="BD5" s="160">
        <v>0</v>
      </c>
      <c r="BE5" s="160">
        <v>0</v>
      </c>
      <c r="BF5" s="160">
        <v>0</v>
      </c>
      <c r="BG5" s="160">
        <v>0</v>
      </c>
      <c r="BH5" s="157">
        <v>0</v>
      </c>
      <c r="BI5" s="158">
        <v>1</v>
      </c>
      <c r="BJ5" s="133">
        <v>25</v>
      </c>
      <c r="BK5" s="133">
        <v>25</v>
      </c>
    </row>
    <row r="6" spans="1:63" ht="120.95" customHeight="1" thickBot="1" x14ac:dyDescent="0.3">
      <c r="A6" s="155"/>
      <c r="B6" s="155" t="s">
        <v>1008</v>
      </c>
      <c r="C6" s="155" t="s">
        <v>1009</v>
      </c>
      <c r="D6" s="145">
        <f t="shared" si="0"/>
        <v>5</v>
      </c>
      <c r="E6" s="156" t="s">
        <v>216</v>
      </c>
      <c r="F6" s="157">
        <v>2020</v>
      </c>
      <c r="G6" s="156" t="s">
        <v>83</v>
      </c>
      <c r="H6" s="157" t="s">
        <v>83</v>
      </c>
      <c r="I6" s="158" t="str">
        <f>$E6&amp;", "&amp;$F6</f>
        <v>Allida, 2020</v>
      </c>
      <c r="J6" s="159" t="s">
        <v>297</v>
      </c>
      <c r="K6" s="159" t="s">
        <v>387</v>
      </c>
      <c r="L6" s="156" t="s">
        <v>40</v>
      </c>
      <c r="M6" s="160" t="s">
        <v>6</v>
      </c>
      <c r="N6" s="157">
        <v>5</v>
      </c>
      <c r="O6" s="155" t="s">
        <v>388</v>
      </c>
      <c r="P6" s="161" t="s">
        <v>1117</v>
      </c>
      <c r="Q6" s="162" t="s">
        <v>10</v>
      </c>
      <c r="R6" s="163" t="s">
        <v>1106</v>
      </c>
      <c r="S6" s="164" t="s">
        <v>1106</v>
      </c>
      <c r="T6" s="155" t="s">
        <v>389</v>
      </c>
      <c r="U6" s="165" t="s">
        <v>650</v>
      </c>
      <c r="V6" s="162" t="s">
        <v>42</v>
      </c>
      <c r="W6" s="155" t="s">
        <v>1174</v>
      </c>
      <c r="X6" s="161" t="s">
        <v>1003</v>
      </c>
      <c r="Y6" s="165" t="s">
        <v>390</v>
      </c>
      <c r="Z6" s="166" t="s">
        <v>1088</v>
      </c>
      <c r="AA6" s="167" t="s">
        <v>52</v>
      </c>
      <c r="AB6" s="165" t="s">
        <v>391</v>
      </c>
      <c r="AC6" s="164" t="s">
        <v>565</v>
      </c>
      <c r="AD6" s="164" t="s">
        <v>1215</v>
      </c>
      <c r="AE6" s="164" t="s">
        <v>1212</v>
      </c>
      <c r="AF6" s="156">
        <v>5</v>
      </c>
      <c r="AG6" s="160">
        <v>0</v>
      </c>
      <c r="AH6" s="160">
        <v>0</v>
      </c>
      <c r="AI6" s="160">
        <v>2</v>
      </c>
      <c r="AJ6" s="157">
        <v>3</v>
      </c>
      <c r="AK6" s="156" t="s">
        <v>6</v>
      </c>
      <c r="AL6" s="160" t="s">
        <v>6</v>
      </c>
      <c r="AM6" s="160" t="s">
        <v>44</v>
      </c>
      <c r="AN6" s="160" t="s">
        <v>6</v>
      </c>
      <c r="AO6" s="165" t="s">
        <v>392</v>
      </c>
      <c r="AP6" s="157">
        <v>13</v>
      </c>
      <c r="AQ6" s="155">
        <v>38</v>
      </c>
      <c r="AR6" s="163" t="s">
        <v>157</v>
      </c>
      <c r="AS6" s="156">
        <v>0</v>
      </c>
      <c r="AT6" s="160">
        <v>0</v>
      </c>
      <c r="AU6" s="160">
        <v>0</v>
      </c>
      <c r="AV6" s="160">
        <v>69</v>
      </c>
      <c r="AW6" s="160">
        <v>0</v>
      </c>
      <c r="AX6" s="160">
        <v>1</v>
      </c>
      <c r="AY6" s="160">
        <v>0</v>
      </c>
      <c r="AZ6" s="160">
        <v>0</v>
      </c>
      <c r="BA6" s="160">
        <v>0</v>
      </c>
      <c r="BB6" s="160">
        <v>0</v>
      </c>
      <c r="BC6" s="160">
        <v>0</v>
      </c>
      <c r="BD6" s="160">
        <v>0</v>
      </c>
      <c r="BE6" s="160">
        <v>0</v>
      </c>
      <c r="BF6" s="160">
        <v>0</v>
      </c>
      <c r="BG6" s="160">
        <v>0</v>
      </c>
      <c r="BH6" s="157">
        <v>0</v>
      </c>
      <c r="BI6" s="158">
        <v>1</v>
      </c>
      <c r="BJ6" s="133">
        <v>5</v>
      </c>
      <c r="BK6" s="133">
        <v>5</v>
      </c>
    </row>
    <row r="7" spans="1:63" ht="80.45" customHeight="1" thickBot="1" x14ac:dyDescent="0.3">
      <c r="A7" s="155"/>
      <c r="B7" s="155" t="s">
        <v>1008</v>
      </c>
      <c r="C7" s="155" t="s">
        <v>1009</v>
      </c>
      <c r="D7" s="145">
        <f t="shared" si="0"/>
        <v>6</v>
      </c>
      <c r="E7" s="156" t="s">
        <v>217</v>
      </c>
      <c r="F7" s="157">
        <v>2019</v>
      </c>
      <c r="G7" s="156" t="s">
        <v>393</v>
      </c>
      <c r="H7" s="157" t="s">
        <v>106</v>
      </c>
      <c r="I7" s="158" t="str">
        <f>$E7&amp;", "&amp;$F7</f>
        <v>Ames, 2019</v>
      </c>
      <c r="J7" s="159" t="s">
        <v>440</v>
      </c>
      <c r="K7" s="159" t="s">
        <v>394</v>
      </c>
      <c r="L7" s="156" t="s">
        <v>40</v>
      </c>
      <c r="M7" s="160" t="s">
        <v>86</v>
      </c>
      <c r="N7" s="157">
        <v>35</v>
      </c>
      <c r="O7" s="155" t="s">
        <v>396</v>
      </c>
      <c r="P7" s="161" t="s">
        <v>1115</v>
      </c>
      <c r="Q7" s="162" t="s">
        <v>4</v>
      </c>
      <c r="R7" s="163" t="s">
        <v>1108</v>
      </c>
      <c r="S7" s="164" t="s">
        <v>1109</v>
      </c>
      <c r="T7" s="155" t="s">
        <v>397</v>
      </c>
      <c r="U7" s="165" t="s">
        <v>651</v>
      </c>
      <c r="V7" s="162" t="s">
        <v>42</v>
      </c>
      <c r="W7" s="155" t="s">
        <v>1161</v>
      </c>
      <c r="X7" s="162" t="s">
        <v>4</v>
      </c>
      <c r="Y7" s="165" t="s">
        <v>86</v>
      </c>
      <c r="Z7" s="166" t="s">
        <v>1095</v>
      </c>
      <c r="AA7" s="167" t="s">
        <v>52</v>
      </c>
      <c r="AB7" s="165" t="s">
        <v>399</v>
      </c>
      <c r="AC7" s="164" t="s">
        <v>572</v>
      </c>
      <c r="AD7" s="164" t="s">
        <v>1081</v>
      </c>
      <c r="AE7" s="164" t="s">
        <v>1207</v>
      </c>
      <c r="AF7" s="156" t="s">
        <v>3</v>
      </c>
      <c r="AG7" s="160" t="s">
        <v>3</v>
      </c>
      <c r="AH7" s="160" t="s">
        <v>3</v>
      </c>
      <c r="AI7" s="160" t="s">
        <v>3</v>
      </c>
      <c r="AJ7" s="157" t="s">
        <v>3</v>
      </c>
      <c r="AK7" s="156" t="s">
        <v>6</v>
      </c>
      <c r="AL7" s="160" t="s">
        <v>6</v>
      </c>
      <c r="AM7" s="160" t="s">
        <v>44</v>
      </c>
      <c r="AN7" s="160" t="s">
        <v>6</v>
      </c>
      <c r="AO7" s="165" t="s">
        <v>400</v>
      </c>
      <c r="AP7" s="157">
        <v>12</v>
      </c>
      <c r="AQ7" s="155">
        <v>26</v>
      </c>
      <c r="AR7" s="163" t="s">
        <v>182</v>
      </c>
      <c r="AS7" s="156">
        <v>1</v>
      </c>
      <c r="AT7" s="160">
        <v>0</v>
      </c>
      <c r="AU7" s="160">
        <v>0</v>
      </c>
      <c r="AV7" s="160">
        <v>41</v>
      </c>
      <c r="AW7" s="160">
        <v>0</v>
      </c>
      <c r="AX7" s="160">
        <v>4</v>
      </c>
      <c r="AY7" s="160">
        <v>0</v>
      </c>
      <c r="AZ7" s="160">
        <v>0</v>
      </c>
      <c r="BA7" s="160">
        <v>0</v>
      </c>
      <c r="BB7" s="160">
        <v>0</v>
      </c>
      <c r="BC7" s="160">
        <v>0</v>
      </c>
      <c r="BD7" s="160">
        <v>0</v>
      </c>
      <c r="BE7" s="160">
        <v>0</v>
      </c>
      <c r="BF7" s="160">
        <v>0</v>
      </c>
      <c r="BG7" s="160">
        <v>0</v>
      </c>
      <c r="BH7" s="157">
        <v>0</v>
      </c>
      <c r="BI7" s="158">
        <v>1</v>
      </c>
      <c r="BJ7" s="133">
        <v>25</v>
      </c>
      <c r="BK7" s="133">
        <v>25</v>
      </c>
    </row>
    <row r="8" spans="1:63" ht="129.6" customHeight="1" thickBot="1" x14ac:dyDescent="0.3">
      <c r="A8" s="155"/>
      <c r="B8" s="155" t="s">
        <v>1008</v>
      </c>
      <c r="C8" s="155" t="s">
        <v>1009</v>
      </c>
      <c r="D8" s="145">
        <f t="shared" si="0"/>
        <v>7</v>
      </c>
      <c r="E8" s="156" t="s">
        <v>1037</v>
      </c>
      <c r="F8" s="157">
        <v>2021</v>
      </c>
      <c r="G8" s="156" t="s">
        <v>1056</v>
      </c>
      <c r="H8" s="157" t="s">
        <v>106</v>
      </c>
      <c r="I8" s="158" t="s">
        <v>1038</v>
      </c>
      <c r="J8" s="159" t="s">
        <v>1036</v>
      </c>
      <c r="K8" s="159" t="s">
        <v>1131</v>
      </c>
      <c r="L8" s="156" t="s">
        <v>40</v>
      </c>
      <c r="M8" s="160" t="s">
        <v>86</v>
      </c>
      <c r="N8" s="157" t="s">
        <v>1058</v>
      </c>
      <c r="O8" s="155" t="s">
        <v>1064</v>
      </c>
      <c r="P8" s="161" t="s">
        <v>1117</v>
      </c>
      <c r="Q8" s="162" t="s">
        <v>4</v>
      </c>
      <c r="R8" s="163" t="s">
        <v>4</v>
      </c>
      <c r="S8" s="164" t="s">
        <v>1093</v>
      </c>
      <c r="T8" s="155" t="s">
        <v>1065</v>
      </c>
      <c r="U8" s="165" t="s">
        <v>1066</v>
      </c>
      <c r="V8" s="161" t="s">
        <v>1179</v>
      </c>
      <c r="W8" s="155" t="s">
        <v>1175</v>
      </c>
      <c r="X8" s="161" t="s">
        <v>4</v>
      </c>
      <c r="Y8" s="165" t="s">
        <v>1067</v>
      </c>
      <c r="Z8" s="166" t="s">
        <v>1089</v>
      </c>
      <c r="AA8" s="167" t="s">
        <v>52</v>
      </c>
      <c r="AB8" s="165" t="s">
        <v>1063</v>
      </c>
      <c r="AC8" s="164" t="s">
        <v>1033</v>
      </c>
      <c r="AD8" s="164" t="s">
        <v>1082</v>
      </c>
      <c r="AE8" s="164" t="s">
        <v>1213</v>
      </c>
      <c r="AF8" s="156">
        <v>6</v>
      </c>
      <c r="AG8" s="160">
        <v>0</v>
      </c>
      <c r="AH8" s="160">
        <v>0</v>
      </c>
      <c r="AI8" s="160">
        <v>5</v>
      </c>
      <c r="AJ8" s="157">
        <v>1</v>
      </c>
      <c r="AK8" s="156" t="s">
        <v>6</v>
      </c>
      <c r="AL8" s="160" t="s">
        <v>6</v>
      </c>
      <c r="AM8" s="160" t="s">
        <v>44</v>
      </c>
      <c r="AN8" s="160" t="s">
        <v>6</v>
      </c>
      <c r="AO8" s="165" t="s">
        <v>1052</v>
      </c>
      <c r="AP8" s="157">
        <v>8</v>
      </c>
      <c r="AQ8" s="155">
        <v>22</v>
      </c>
      <c r="AR8" s="163" t="s">
        <v>157</v>
      </c>
      <c r="AS8" s="156">
        <v>0</v>
      </c>
      <c r="AT8" s="160">
        <v>0</v>
      </c>
      <c r="AU8" s="160">
        <v>0</v>
      </c>
      <c r="AV8" s="160">
        <v>42</v>
      </c>
      <c r="AW8" s="160">
        <v>0</v>
      </c>
      <c r="AX8" s="160">
        <v>2</v>
      </c>
      <c r="AY8" s="160">
        <v>0</v>
      </c>
      <c r="AZ8" s="160">
        <v>0</v>
      </c>
      <c r="BA8" s="160">
        <v>0</v>
      </c>
      <c r="BB8" s="160">
        <v>0</v>
      </c>
      <c r="BC8" s="160">
        <v>0</v>
      </c>
      <c r="BD8" s="160">
        <v>0</v>
      </c>
      <c r="BE8" s="160">
        <v>0</v>
      </c>
      <c r="BF8" s="160">
        <v>0</v>
      </c>
      <c r="BG8" s="160">
        <v>0</v>
      </c>
      <c r="BH8" s="157">
        <v>0</v>
      </c>
      <c r="BI8" s="158">
        <v>0</v>
      </c>
      <c r="BJ8" s="133">
        <v>25</v>
      </c>
      <c r="BK8" s="133">
        <v>25</v>
      </c>
    </row>
    <row r="9" spans="1:63" ht="117" customHeight="1" thickBot="1" x14ac:dyDescent="0.3">
      <c r="A9" s="155"/>
      <c r="B9" s="155" t="s">
        <v>1008</v>
      </c>
      <c r="C9" s="155" t="s">
        <v>1010</v>
      </c>
      <c r="D9" s="145">
        <f t="shared" si="0"/>
        <v>8</v>
      </c>
      <c r="E9" s="156" t="s">
        <v>218</v>
      </c>
      <c r="F9" s="157">
        <v>2020</v>
      </c>
      <c r="G9" s="156" t="s">
        <v>146</v>
      </c>
      <c r="H9" s="157" t="s">
        <v>83</v>
      </c>
      <c r="I9" s="158" t="str">
        <f t="shared" ref="I9:I40" si="1">$E9&amp;", "&amp;$F9</f>
        <v>Anglemyer, 2020</v>
      </c>
      <c r="J9" s="159" t="s">
        <v>298</v>
      </c>
      <c r="K9" s="159" t="s">
        <v>401</v>
      </c>
      <c r="L9" s="156" t="s">
        <v>402</v>
      </c>
      <c r="M9" s="160" t="s">
        <v>86</v>
      </c>
      <c r="N9" s="157">
        <v>12</v>
      </c>
      <c r="O9" s="155" t="s">
        <v>403</v>
      </c>
      <c r="P9" s="161" t="s">
        <v>1114</v>
      </c>
      <c r="Q9" s="162" t="s">
        <v>3</v>
      </c>
      <c r="R9" s="163" t="s">
        <v>3</v>
      </c>
      <c r="S9" s="164" t="s">
        <v>3</v>
      </c>
      <c r="T9" s="155" t="s">
        <v>404</v>
      </c>
      <c r="U9" s="165" t="s">
        <v>652</v>
      </c>
      <c r="V9" s="162" t="s">
        <v>4</v>
      </c>
      <c r="W9" s="155" t="s">
        <v>4</v>
      </c>
      <c r="X9" s="162" t="s">
        <v>4</v>
      </c>
      <c r="Y9" s="165" t="s">
        <v>1074</v>
      </c>
      <c r="Z9" s="166" t="s">
        <v>1089</v>
      </c>
      <c r="AA9" s="167" t="s">
        <v>52</v>
      </c>
      <c r="AB9" s="165" t="s">
        <v>405</v>
      </c>
      <c r="AC9" s="164" t="s">
        <v>441</v>
      </c>
      <c r="AD9" s="164" t="s">
        <v>1082</v>
      </c>
      <c r="AE9" s="164" t="s">
        <v>1205</v>
      </c>
      <c r="AF9" s="156">
        <v>3</v>
      </c>
      <c r="AG9" s="160">
        <v>0</v>
      </c>
      <c r="AH9" s="160">
        <v>0</v>
      </c>
      <c r="AI9" s="160">
        <v>1</v>
      </c>
      <c r="AJ9" s="157">
        <v>2</v>
      </c>
      <c r="AK9" s="156" t="s">
        <v>6</v>
      </c>
      <c r="AL9" s="160" t="s">
        <v>6</v>
      </c>
      <c r="AM9" s="160" t="s">
        <v>44</v>
      </c>
      <c r="AN9" s="160" t="s">
        <v>6</v>
      </c>
      <c r="AO9" s="165" t="s">
        <v>406</v>
      </c>
      <c r="AP9" s="157">
        <v>14</v>
      </c>
      <c r="AQ9" s="155">
        <v>237</v>
      </c>
      <c r="AR9" s="163" t="s">
        <v>183</v>
      </c>
      <c r="AS9" s="156">
        <v>0</v>
      </c>
      <c r="AT9" s="160">
        <v>9</v>
      </c>
      <c r="AU9" s="160">
        <v>2</v>
      </c>
      <c r="AV9" s="160">
        <v>253</v>
      </c>
      <c r="AW9" s="160">
        <v>0</v>
      </c>
      <c r="AX9" s="160">
        <v>5</v>
      </c>
      <c r="AY9" s="160">
        <v>0</v>
      </c>
      <c r="AZ9" s="160">
        <v>0</v>
      </c>
      <c r="BA9" s="160">
        <v>2</v>
      </c>
      <c r="BB9" s="160">
        <v>0</v>
      </c>
      <c r="BC9" s="160">
        <v>0</v>
      </c>
      <c r="BD9" s="160">
        <v>0</v>
      </c>
      <c r="BE9" s="160">
        <v>0</v>
      </c>
      <c r="BF9" s="160">
        <v>0</v>
      </c>
      <c r="BG9" s="160">
        <v>0</v>
      </c>
      <c r="BH9" s="157">
        <v>0</v>
      </c>
      <c r="BI9" s="158">
        <v>0</v>
      </c>
      <c r="BJ9" s="133">
        <v>5</v>
      </c>
      <c r="BK9" s="133">
        <v>5</v>
      </c>
    </row>
    <row r="10" spans="1:63" ht="123" customHeight="1" thickBot="1" x14ac:dyDescent="0.3">
      <c r="A10" s="155"/>
      <c r="B10" s="155" t="s">
        <v>1007</v>
      </c>
      <c r="C10" s="155" t="s">
        <v>1009</v>
      </c>
      <c r="D10" s="145">
        <f t="shared" si="0"/>
        <v>9</v>
      </c>
      <c r="E10" s="156" t="s">
        <v>219</v>
      </c>
      <c r="F10" s="157">
        <v>2012</v>
      </c>
      <c r="G10" s="156" t="s">
        <v>90</v>
      </c>
      <c r="H10" s="157" t="s">
        <v>106</v>
      </c>
      <c r="I10" s="158" t="str">
        <f t="shared" si="1"/>
        <v>Atherton, 2012</v>
      </c>
      <c r="J10" s="159" t="s">
        <v>299</v>
      </c>
      <c r="K10" s="159" t="s">
        <v>407</v>
      </c>
      <c r="L10" s="156" t="s">
        <v>40</v>
      </c>
      <c r="M10" s="160" t="s">
        <v>86</v>
      </c>
      <c r="N10" s="157">
        <v>9</v>
      </c>
      <c r="O10" s="155" t="s">
        <v>408</v>
      </c>
      <c r="P10" s="161" t="s">
        <v>1153</v>
      </c>
      <c r="Q10" s="162" t="s">
        <v>10</v>
      </c>
      <c r="R10" s="163" t="s">
        <v>4</v>
      </c>
      <c r="S10" s="164" t="s">
        <v>1093</v>
      </c>
      <c r="T10" s="155" t="s">
        <v>1189</v>
      </c>
      <c r="U10" s="165" t="s">
        <v>864</v>
      </c>
      <c r="V10" s="162" t="s">
        <v>4</v>
      </c>
      <c r="W10" s="155" t="s">
        <v>4</v>
      </c>
      <c r="X10" s="162" t="s">
        <v>4</v>
      </c>
      <c r="Y10" s="165" t="s">
        <v>1075</v>
      </c>
      <c r="Z10" s="166" t="s">
        <v>1089</v>
      </c>
      <c r="AA10" s="167" t="s">
        <v>52</v>
      </c>
      <c r="AB10" s="165" t="s">
        <v>411</v>
      </c>
      <c r="AC10" s="164" t="s">
        <v>410</v>
      </c>
      <c r="AD10" s="164" t="s">
        <v>1081</v>
      </c>
      <c r="AE10" s="164" t="s">
        <v>1207</v>
      </c>
      <c r="AF10" s="156">
        <v>9</v>
      </c>
      <c r="AG10" s="160">
        <v>0</v>
      </c>
      <c r="AH10" s="160">
        <v>0</v>
      </c>
      <c r="AI10" s="160">
        <v>0</v>
      </c>
      <c r="AJ10" s="157">
        <v>9</v>
      </c>
      <c r="AK10" s="156" t="s">
        <v>6</v>
      </c>
      <c r="AL10" s="160" t="s">
        <v>6</v>
      </c>
      <c r="AM10" s="160" t="s">
        <v>44</v>
      </c>
      <c r="AN10" s="160" t="s">
        <v>6</v>
      </c>
      <c r="AO10" s="165" t="s">
        <v>412</v>
      </c>
      <c r="AP10" s="157">
        <v>4</v>
      </c>
      <c r="AQ10" s="155">
        <v>35</v>
      </c>
      <c r="AR10" s="163" t="s">
        <v>186</v>
      </c>
      <c r="AS10" s="156">
        <v>0</v>
      </c>
      <c r="AT10" s="160">
        <v>0</v>
      </c>
      <c r="AU10" s="160">
        <v>2</v>
      </c>
      <c r="AV10" s="160">
        <v>29</v>
      </c>
      <c r="AW10" s="160">
        <v>0</v>
      </c>
      <c r="AX10" s="160">
        <v>1</v>
      </c>
      <c r="AY10" s="160">
        <v>0</v>
      </c>
      <c r="AZ10" s="160">
        <v>0</v>
      </c>
      <c r="BA10" s="160">
        <v>2</v>
      </c>
      <c r="BB10" s="160">
        <v>0</v>
      </c>
      <c r="BC10" s="160">
        <v>0</v>
      </c>
      <c r="BD10" s="160">
        <v>0</v>
      </c>
      <c r="BE10" s="160">
        <v>0</v>
      </c>
      <c r="BF10" s="160">
        <v>0</v>
      </c>
      <c r="BG10" s="160">
        <v>0</v>
      </c>
      <c r="BH10" s="157">
        <v>0</v>
      </c>
      <c r="BI10" s="158">
        <v>0</v>
      </c>
      <c r="BJ10" s="133">
        <v>5</v>
      </c>
      <c r="BK10" s="133">
        <v>5</v>
      </c>
    </row>
    <row r="11" spans="1:63" ht="133.5" customHeight="1" thickBot="1" x14ac:dyDescent="0.3">
      <c r="A11" s="155"/>
      <c r="B11" s="155" t="s">
        <v>1008</v>
      </c>
      <c r="C11" s="155" t="s">
        <v>1010</v>
      </c>
      <c r="D11" s="145">
        <f t="shared" si="0"/>
        <v>10</v>
      </c>
      <c r="E11" s="156" t="s">
        <v>220</v>
      </c>
      <c r="F11" s="157">
        <v>2019</v>
      </c>
      <c r="G11" s="156" t="s">
        <v>83</v>
      </c>
      <c r="H11" s="157" t="s">
        <v>83</v>
      </c>
      <c r="I11" s="158" t="str">
        <f t="shared" si="1"/>
        <v>Bahar-Fuchs, 2019</v>
      </c>
      <c r="J11" s="159" t="s">
        <v>300</v>
      </c>
      <c r="K11" s="159" t="s">
        <v>881</v>
      </c>
      <c r="L11" s="156" t="s">
        <v>40</v>
      </c>
      <c r="M11" s="160" t="s">
        <v>6</v>
      </c>
      <c r="N11" s="157" t="s">
        <v>882</v>
      </c>
      <c r="O11" s="155" t="s">
        <v>883</v>
      </c>
      <c r="P11" s="161" t="s">
        <v>1125</v>
      </c>
      <c r="Q11" s="162" t="s">
        <v>10</v>
      </c>
      <c r="R11" s="163" t="s">
        <v>884</v>
      </c>
      <c r="S11" s="164" t="s">
        <v>1158</v>
      </c>
      <c r="T11" s="155" t="s">
        <v>885</v>
      </c>
      <c r="U11" s="165" t="s">
        <v>886</v>
      </c>
      <c r="V11" s="162" t="s">
        <v>4</v>
      </c>
      <c r="W11" s="155" t="s">
        <v>1162</v>
      </c>
      <c r="X11" s="162" t="s">
        <v>4</v>
      </c>
      <c r="Y11" s="165" t="s">
        <v>887</v>
      </c>
      <c r="Z11" s="166" t="s">
        <v>1089</v>
      </c>
      <c r="AA11" s="167" t="s">
        <v>52</v>
      </c>
      <c r="AB11" s="165" t="s">
        <v>888</v>
      </c>
      <c r="AC11" s="164" t="s">
        <v>506</v>
      </c>
      <c r="AD11" s="164" t="s">
        <v>1081</v>
      </c>
      <c r="AE11" s="164" t="s">
        <v>1204</v>
      </c>
      <c r="AF11" s="156">
        <v>21</v>
      </c>
      <c r="AG11" s="160">
        <v>0</v>
      </c>
      <c r="AH11" s="160">
        <v>5</v>
      </c>
      <c r="AI11" s="160">
        <v>7</v>
      </c>
      <c r="AJ11" s="157">
        <v>9</v>
      </c>
      <c r="AK11" s="156" t="s">
        <v>6</v>
      </c>
      <c r="AL11" s="160" t="s">
        <v>6</v>
      </c>
      <c r="AM11" s="160" t="s">
        <v>44</v>
      </c>
      <c r="AN11" s="160" t="s">
        <v>6</v>
      </c>
      <c r="AO11" s="165" t="s">
        <v>893</v>
      </c>
      <c r="AP11" s="157">
        <v>9</v>
      </c>
      <c r="AQ11" s="155">
        <v>90</v>
      </c>
      <c r="AR11" s="163" t="s">
        <v>889</v>
      </c>
      <c r="AS11" s="156">
        <v>1</v>
      </c>
      <c r="AT11" s="160">
        <v>3</v>
      </c>
      <c r="AU11" s="160">
        <v>1</v>
      </c>
      <c r="AV11" s="160">
        <v>86</v>
      </c>
      <c r="AW11" s="160">
        <v>0</v>
      </c>
      <c r="AX11" s="160">
        <v>1</v>
      </c>
      <c r="AY11" s="160">
        <v>0</v>
      </c>
      <c r="AZ11" s="160">
        <v>0</v>
      </c>
      <c r="BA11" s="160">
        <v>1</v>
      </c>
      <c r="BB11" s="160">
        <v>0</v>
      </c>
      <c r="BC11" s="160">
        <v>0</v>
      </c>
      <c r="BD11" s="160">
        <v>0</v>
      </c>
      <c r="BE11" s="160">
        <v>0</v>
      </c>
      <c r="BF11" s="160">
        <v>0</v>
      </c>
      <c r="BG11" s="160">
        <v>0</v>
      </c>
      <c r="BH11" s="157">
        <v>0</v>
      </c>
      <c r="BI11" s="158">
        <v>3</v>
      </c>
      <c r="BJ11" s="133">
        <v>5</v>
      </c>
      <c r="BK11" s="133">
        <v>5</v>
      </c>
    </row>
    <row r="12" spans="1:63" ht="120.6" customHeight="1" thickBot="1" x14ac:dyDescent="0.3">
      <c r="A12" s="155"/>
      <c r="B12" s="155" t="s">
        <v>1008</v>
      </c>
      <c r="C12" s="155" t="s">
        <v>1009</v>
      </c>
      <c r="D12" s="145">
        <f t="shared" si="0"/>
        <v>11</v>
      </c>
      <c r="E12" s="156" t="s">
        <v>221</v>
      </c>
      <c r="F12" s="157">
        <v>2010</v>
      </c>
      <c r="G12" s="156" t="s">
        <v>90</v>
      </c>
      <c r="H12" s="157" t="s">
        <v>106</v>
      </c>
      <c r="I12" s="158" t="str">
        <f t="shared" si="1"/>
        <v>Bailey, 2010</v>
      </c>
      <c r="J12" s="159" t="s">
        <v>301</v>
      </c>
      <c r="K12" s="159" t="s">
        <v>894</v>
      </c>
      <c r="L12" s="156" t="s">
        <v>40</v>
      </c>
      <c r="M12" s="160" t="s">
        <v>6</v>
      </c>
      <c r="N12" s="157">
        <v>15</v>
      </c>
      <c r="O12" s="155" t="s">
        <v>909</v>
      </c>
      <c r="P12" s="161" t="s">
        <v>1115</v>
      </c>
      <c r="Q12" s="162" t="s">
        <v>4</v>
      </c>
      <c r="R12" s="163" t="s">
        <v>1108</v>
      </c>
      <c r="S12" s="164" t="s">
        <v>1109</v>
      </c>
      <c r="T12" s="155" t="s">
        <v>910</v>
      </c>
      <c r="U12" s="165" t="s">
        <v>912</v>
      </c>
      <c r="V12" s="162" t="s">
        <v>49</v>
      </c>
      <c r="W12" s="155" t="s">
        <v>84</v>
      </c>
      <c r="X12" s="162" t="s">
        <v>84</v>
      </c>
      <c r="Y12" s="165" t="s">
        <v>911</v>
      </c>
      <c r="Z12" s="166" t="s">
        <v>1089</v>
      </c>
      <c r="AA12" s="167" t="s">
        <v>52</v>
      </c>
      <c r="AB12" s="165" t="s">
        <v>413</v>
      </c>
      <c r="AC12" s="164" t="s">
        <v>413</v>
      </c>
      <c r="AD12" s="164" t="s">
        <v>1215</v>
      </c>
      <c r="AE12" s="164" t="s">
        <v>1212</v>
      </c>
      <c r="AF12" s="156" t="s">
        <v>3</v>
      </c>
      <c r="AG12" s="160" t="s">
        <v>3</v>
      </c>
      <c r="AH12" s="160" t="s">
        <v>3</v>
      </c>
      <c r="AI12" s="160" t="s">
        <v>3</v>
      </c>
      <c r="AJ12" s="157" t="s">
        <v>3</v>
      </c>
      <c r="AK12" s="156" t="s">
        <v>6</v>
      </c>
      <c r="AL12" s="160" t="s">
        <v>6</v>
      </c>
      <c r="AM12" s="160" t="s">
        <v>44</v>
      </c>
      <c r="AN12" s="160" t="s">
        <v>6</v>
      </c>
      <c r="AO12" s="165" t="s">
        <v>895</v>
      </c>
      <c r="AP12" s="157">
        <v>6</v>
      </c>
      <c r="AQ12" s="155">
        <v>23</v>
      </c>
      <c r="AR12" s="163" t="s">
        <v>890</v>
      </c>
      <c r="AS12" s="156">
        <v>1</v>
      </c>
      <c r="AT12" s="160">
        <v>0</v>
      </c>
      <c r="AU12" s="160">
        <v>3</v>
      </c>
      <c r="AV12" s="160">
        <v>2</v>
      </c>
      <c r="AW12" s="160">
        <v>0</v>
      </c>
      <c r="AX12" s="160">
        <v>3</v>
      </c>
      <c r="AY12" s="160">
        <v>0</v>
      </c>
      <c r="AZ12" s="160">
        <v>0</v>
      </c>
      <c r="BA12" s="160">
        <v>0</v>
      </c>
      <c r="BB12" s="160">
        <v>0</v>
      </c>
      <c r="BC12" s="160">
        <v>0</v>
      </c>
      <c r="BD12" s="160">
        <v>0</v>
      </c>
      <c r="BE12" s="160">
        <v>0</v>
      </c>
      <c r="BF12" s="160">
        <v>0</v>
      </c>
      <c r="BG12" s="160">
        <v>0</v>
      </c>
      <c r="BH12" s="157">
        <v>0</v>
      </c>
      <c r="BI12" s="158">
        <v>3</v>
      </c>
      <c r="BJ12" s="133">
        <v>25</v>
      </c>
      <c r="BK12" s="133">
        <v>25</v>
      </c>
    </row>
    <row r="13" spans="1:63" ht="137.44999999999999" customHeight="1" thickBot="1" x14ac:dyDescent="0.3">
      <c r="A13" s="155"/>
      <c r="B13" s="155" t="s">
        <v>1008</v>
      </c>
      <c r="C13" s="155" t="s">
        <v>1009</v>
      </c>
      <c r="D13" s="145">
        <f t="shared" si="0"/>
        <v>12</v>
      </c>
      <c r="E13" s="156" t="s">
        <v>1013</v>
      </c>
      <c r="F13" s="157">
        <v>2014</v>
      </c>
      <c r="G13" s="156" t="s">
        <v>174</v>
      </c>
      <c r="H13" s="157" t="s">
        <v>175</v>
      </c>
      <c r="I13" s="158" t="str">
        <f t="shared" si="1"/>
        <v>Boyle, 2014</v>
      </c>
      <c r="J13" s="159" t="s">
        <v>1014</v>
      </c>
      <c r="K13" s="159" t="s">
        <v>1015</v>
      </c>
      <c r="L13" s="156" t="s">
        <v>40</v>
      </c>
      <c r="M13" s="160" t="s">
        <v>86</v>
      </c>
      <c r="N13" s="157">
        <v>16</v>
      </c>
      <c r="O13" s="155" t="s">
        <v>1016</v>
      </c>
      <c r="P13" s="161" t="s">
        <v>1115</v>
      </c>
      <c r="Q13" s="162" t="s">
        <v>10</v>
      </c>
      <c r="R13" s="163" t="s">
        <v>1139</v>
      </c>
      <c r="S13" s="164" t="s">
        <v>1158</v>
      </c>
      <c r="T13" s="155" t="s">
        <v>1019</v>
      </c>
      <c r="U13" s="165" t="s">
        <v>1017</v>
      </c>
      <c r="V13" s="161" t="s">
        <v>1179</v>
      </c>
      <c r="W13" s="155" t="s">
        <v>1175</v>
      </c>
      <c r="X13" s="162" t="s">
        <v>4</v>
      </c>
      <c r="Y13" s="165" t="s">
        <v>1020</v>
      </c>
      <c r="Z13" s="166" t="s">
        <v>1089</v>
      </c>
      <c r="AA13" s="167" t="s">
        <v>52</v>
      </c>
      <c r="AB13" s="165" t="s">
        <v>1018</v>
      </c>
      <c r="AC13" s="164" t="s">
        <v>53</v>
      </c>
      <c r="AD13" s="164" t="s">
        <v>1082</v>
      </c>
      <c r="AE13" s="164" t="s">
        <v>1213</v>
      </c>
      <c r="AF13" s="156">
        <v>2</v>
      </c>
      <c r="AG13" s="160">
        <v>0</v>
      </c>
      <c r="AH13" s="160">
        <v>1</v>
      </c>
      <c r="AI13" s="160">
        <v>0</v>
      </c>
      <c r="AJ13" s="157">
        <v>1</v>
      </c>
      <c r="AK13" s="156" t="s">
        <v>6</v>
      </c>
      <c r="AL13" s="160" t="s">
        <v>6</v>
      </c>
      <c r="AM13" s="160" t="s">
        <v>44</v>
      </c>
      <c r="AN13" s="160" t="s">
        <v>6</v>
      </c>
      <c r="AO13" s="165" t="s">
        <v>1021</v>
      </c>
      <c r="AP13" s="157">
        <v>6</v>
      </c>
      <c r="AQ13" s="155">
        <v>10</v>
      </c>
      <c r="AR13" s="163" t="s">
        <v>1022</v>
      </c>
      <c r="AS13" s="156">
        <v>1</v>
      </c>
      <c r="AT13" s="160">
        <v>0</v>
      </c>
      <c r="AU13" s="160">
        <v>0</v>
      </c>
      <c r="AV13" s="160">
        <v>14</v>
      </c>
      <c r="AW13" s="160">
        <v>0</v>
      </c>
      <c r="AX13" s="160">
        <v>0</v>
      </c>
      <c r="AY13" s="160">
        <v>0</v>
      </c>
      <c r="AZ13" s="160">
        <v>0</v>
      </c>
      <c r="BA13" s="160">
        <v>0</v>
      </c>
      <c r="BB13" s="160">
        <v>0</v>
      </c>
      <c r="BC13" s="160">
        <v>0</v>
      </c>
      <c r="BD13" s="160">
        <v>0</v>
      </c>
      <c r="BE13" s="160">
        <v>0</v>
      </c>
      <c r="BF13" s="160">
        <v>0</v>
      </c>
      <c r="BG13" s="160">
        <v>0</v>
      </c>
      <c r="BH13" s="157">
        <v>0</v>
      </c>
      <c r="BI13" s="158">
        <v>0</v>
      </c>
      <c r="BJ13" s="133">
        <v>25</v>
      </c>
      <c r="BK13" s="133">
        <v>25</v>
      </c>
    </row>
    <row r="14" spans="1:63" ht="51" customHeight="1" thickBot="1" x14ac:dyDescent="0.3">
      <c r="A14" s="155"/>
      <c r="B14" s="155" t="s">
        <v>1008</v>
      </c>
      <c r="C14" s="155" t="s">
        <v>1010</v>
      </c>
      <c r="D14" s="145">
        <f t="shared" si="0"/>
        <v>13</v>
      </c>
      <c r="E14" s="156" t="s">
        <v>222</v>
      </c>
      <c r="F14" s="157">
        <v>2020</v>
      </c>
      <c r="G14" s="156" t="s">
        <v>83</v>
      </c>
      <c r="H14" s="157" t="s">
        <v>83</v>
      </c>
      <c r="I14" s="158" t="str">
        <f t="shared" si="1"/>
        <v>Burge, 2020</v>
      </c>
      <c r="J14" s="159" t="s">
        <v>302</v>
      </c>
      <c r="K14" s="159" t="s">
        <v>414</v>
      </c>
      <c r="L14" s="156" t="s">
        <v>40</v>
      </c>
      <c r="M14" s="160" t="s">
        <v>6</v>
      </c>
      <c r="N14" s="157">
        <v>76</v>
      </c>
      <c r="O14" s="155" t="s">
        <v>415</v>
      </c>
      <c r="P14" s="161" t="s">
        <v>1117</v>
      </c>
      <c r="Q14" s="162" t="s">
        <v>10</v>
      </c>
      <c r="R14" s="163" t="s">
        <v>416</v>
      </c>
      <c r="S14" s="164" t="s">
        <v>1107</v>
      </c>
      <c r="T14" s="155" t="s">
        <v>418</v>
      </c>
      <c r="U14" s="165" t="s">
        <v>880</v>
      </c>
      <c r="V14" s="162" t="s">
        <v>4</v>
      </c>
      <c r="W14" s="155" t="s">
        <v>4</v>
      </c>
      <c r="X14" s="162" t="s">
        <v>4</v>
      </c>
      <c r="Y14" s="165" t="s">
        <v>417</v>
      </c>
      <c r="Z14" s="166" t="s">
        <v>1088</v>
      </c>
      <c r="AA14" s="167" t="s">
        <v>52</v>
      </c>
      <c r="AB14" s="165" t="s">
        <v>419</v>
      </c>
      <c r="AC14" s="164" t="s">
        <v>957</v>
      </c>
      <c r="AD14" s="164" t="s">
        <v>1081</v>
      </c>
      <c r="AE14" s="164" t="s">
        <v>1207</v>
      </c>
      <c r="AF14" s="156">
        <v>18</v>
      </c>
      <c r="AG14" s="160">
        <v>1</v>
      </c>
      <c r="AH14" s="160">
        <v>7</v>
      </c>
      <c r="AI14" s="160">
        <v>9</v>
      </c>
      <c r="AJ14" s="157">
        <v>1</v>
      </c>
      <c r="AK14" s="156" t="s">
        <v>6</v>
      </c>
      <c r="AL14" s="160" t="s">
        <v>6</v>
      </c>
      <c r="AM14" s="160" t="s">
        <v>44</v>
      </c>
      <c r="AN14" s="160" t="s">
        <v>6</v>
      </c>
      <c r="AO14" s="165" t="s">
        <v>420</v>
      </c>
      <c r="AP14" s="157">
        <v>8</v>
      </c>
      <c r="AQ14" s="155">
        <v>30</v>
      </c>
      <c r="AR14" s="163" t="s">
        <v>190</v>
      </c>
      <c r="AS14" s="156">
        <v>0</v>
      </c>
      <c r="AT14" s="160">
        <v>0</v>
      </c>
      <c r="AU14" s="160">
        <v>1</v>
      </c>
      <c r="AV14" s="160">
        <v>38</v>
      </c>
      <c r="AW14" s="160">
        <v>0</v>
      </c>
      <c r="AX14" s="160">
        <v>2</v>
      </c>
      <c r="AY14" s="160">
        <v>0</v>
      </c>
      <c r="AZ14" s="160">
        <v>0</v>
      </c>
      <c r="BA14" s="160">
        <v>0</v>
      </c>
      <c r="BB14" s="160">
        <v>0</v>
      </c>
      <c r="BC14" s="160">
        <v>0</v>
      </c>
      <c r="BD14" s="160">
        <v>0</v>
      </c>
      <c r="BE14" s="160">
        <v>0</v>
      </c>
      <c r="BF14" s="160">
        <v>0</v>
      </c>
      <c r="BG14" s="160">
        <v>0</v>
      </c>
      <c r="BH14" s="157">
        <v>0</v>
      </c>
      <c r="BI14" s="158">
        <v>11</v>
      </c>
      <c r="BJ14" s="133">
        <v>5</v>
      </c>
      <c r="BK14" s="133">
        <v>5</v>
      </c>
    </row>
    <row r="15" spans="1:63" ht="80.45" customHeight="1" thickBot="1" x14ac:dyDescent="0.3">
      <c r="A15" s="155"/>
      <c r="B15" s="155" t="s">
        <v>1007</v>
      </c>
      <c r="C15" s="155" t="s">
        <v>1009</v>
      </c>
      <c r="D15" s="145">
        <f t="shared" si="0"/>
        <v>14</v>
      </c>
      <c r="E15" s="156" t="s">
        <v>223</v>
      </c>
      <c r="F15" s="157">
        <v>2011</v>
      </c>
      <c r="G15" s="156" t="s">
        <v>90</v>
      </c>
      <c r="H15" s="157" t="s">
        <v>106</v>
      </c>
      <c r="I15" s="158" t="str">
        <f t="shared" si="1"/>
        <v>Car, 2011</v>
      </c>
      <c r="J15" s="159" t="s">
        <v>303</v>
      </c>
      <c r="K15" s="159" t="s">
        <v>1023</v>
      </c>
      <c r="L15" s="156" t="s">
        <v>40</v>
      </c>
      <c r="M15" s="160" t="s">
        <v>86</v>
      </c>
      <c r="N15" s="157">
        <v>2</v>
      </c>
      <c r="O15" s="155" t="s">
        <v>1024</v>
      </c>
      <c r="P15" s="161" t="s">
        <v>1115</v>
      </c>
      <c r="Q15" s="162" t="s">
        <v>4</v>
      </c>
      <c r="R15" s="163" t="s">
        <v>4</v>
      </c>
      <c r="S15" s="164" t="s">
        <v>1093</v>
      </c>
      <c r="T15" s="155" t="s">
        <v>1025</v>
      </c>
      <c r="U15" s="165" t="s">
        <v>678</v>
      </c>
      <c r="V15" s="162" t="s">
        <v>1185</v>
      </c>
      <c r="W15" s="155" t="s">
        <v>4</v>
      </c>
      <c r="X15" s="162" t="s">
        <v>4</v>
      </c>
      <c r="Y15" s="165" t="s">
        <v>1026</v>
      </c>
      <c r="Z15" s="166" t="s">
        <v>1088</v>
      </c>
      <c r="AA15" s="167" t="s">
        <v>52</v>
      </c>
      <c r="AB15" s="165" t="s">
        <v>1027</v>
      </c>
      <c r="AC15" s="164" t="s">
        <v>1206</v>
      </c>
      <c r="AD15" s="164" t="s">
        <v>1215</v>
      </c>
      <c r="AE15" s="164" t="s">
        <v>1212</v>
      </c>
      <c r="AF15" s="156">
        <v>3</v>
      </c>
      <c r="AG15" s="160">
        <v>0</v>
      </c>
      <c r="AH15" s="160">
        <v>0</v>
      </c>
      <c r="AI15" s="160">
        <v>3</v>
      </c>
      <c r="AJ15" s="157">
        <v>0</v>
      </c>
      <c r="AK15" s="156" t="s">
        <v>6</v>
      </c>
      <c r="AL15" s="160" t="s">
        <v>6</v>
      </c>
      <c r="AM15" s="160" t="s">
        <v>44</v>
      </c>
      <c r="AN15" s="160" t="s">
        <v>6</v>
      </c>
      <c r="AO15" s="165" t="s">
        <v>523</v>
      </c>
      <c r="AP15" s="157">
        <v>3</v>
      </c>
      <c r="AQ15" s="155">
        <v>13</v>
      </c>
      <c r="AR15" s="163" t="s">
        <v>182</v>
      </c>
      <c r="AS15" s="156">
        <v>2</v>
      </c>
      <c r="AT15" s="160">
        <v>0</v>
      </c>
      <c r="AU15" s="160">
        <v>0</v>
      </c>
      <c r="AV15" s="160">
        <v>9</v>
      </c>
      <c r="AW15" s="160">
        <v>0</v>
      </c>
      <c r="AX15" s="160">
        <v>1</v>
      </c>
      <c r="AY15" s="160">
        <v>0</v>
      </c>
      <c r="AZ15" s="160">
        <v>0</v>
      </c>
      <c r="BA15" s="160">
        <v>0</v>
      </c>
      <c r="BB15" s="160">
        <v>0</v>
      </c>
      <c r="BC15" s="160">
        <v>0</v>
      </c>
      <c r="BD15" s="160">
        <v>0</v>
      </c>
      <c r="BE15" s="160">
        <v>0</v>
      </c>
      <c r="BF15" s="160">
        <v>0</v>
      </c>
      <c r="BG15" s="160">
        <v>0</v>
      </c>
      <c r="BH15" s="157">
        <v>0</v>
      </c>
      <c r="BI15" s="158">
        <v>0</v>
      </c>
      <c r="BJ15" s="133">
        <v>25</v>
      </c>
      <c r="BK15" s="133">
        <v>25</v>
      </c>
    </row>
    <row r="16" spans="1:63" ht="132.6" customHeight="1" thickBot="1" x14ac:dyDescent="0.3">
      <c r="A16" s="155"/>
      <c r="B16" s="155" t="s">
        <v>1008</v>
      </c>
      <c r="C16" s="155" t="s">
        <v>1009</v>
      </c>
      <c r="D16" s="145">
        <f t="shared" si="0"/>
        <v>15</v>
      </c>
      <c r="E16" s="156" t="s">
        <v>224</v>
      </c>
      <c r="F16" s="157">
        <v>2022</v>
      </c>
      <c r="G16" s="156" t="s">
        <v>146</v>
      </c>
      <c r="H16" s="157" t="s">
        <v>83</v>
      </c>
      <c r="I16" s="158" t="str">
        <f t="shared" si="1"/>
        <v>Chan, 2022</v>
      </c>
      <c r="J16" s="159" t="s">
        <v>304</v>
      </c>
      <c r="K16" s="159" t="s">
        <v>421</v>
      </c>
      <c r="L16" s="156" t="s">
        <v>40</v>
      </c>
      <c r="M16" s="160" t="s">
        <v>6</v>
      </c>
      <c r="N16" s="157">
        <v>40</v>
      </c>
      <c r="O16" s="155" t="s">
        <v>422</v>
      </c>
      <c r="P16" s="161" t="s">
        <v>1115</v>
      </c>
      <c r="Q16" s="162" t="s">
        <v>10</v>
      </c>
      <c r="R16" s="163" t="s">
        <v>626</v>
      </c>
      <c r="S16" s="164" t="s">
        <v>1107</v>
      </c>
      <c r="T16" s="155" t="s">
        <v>423</v>
      </c>
      <c r="U16" s="165" t="s">
        <v>1039</v>
      </c>
      <c r="V16" s="162" t="s">
        <v>4</v>
      </c>
      <c r="W16" s="155" t="s">
        <v>4</v>
      </c>
      <c r="X16" s="162" t="s">
        <v>4</v>
      </c>
      <c r="Y16" s="165" t="s">
        <v>424</v>
      </c>
      <c r="Z16" s="166" t="s">
        <v>1089</v>
      </c>
      <c r="AA16" s="167" t="s">
        <v>52</v>
      </c>
      <c r="AB16" s="165" t="s">
        <v>425</v>
      </c>
      <c r="AC16" s="164" t="s">
        <v>570</v>
      </c>
      <c r="AD16" s="164" t="s">
        <v>1081</v>
      </c>
      <c r="AE16" s="164" t="s">
        <v>1080</v>
      </c>
      <c r="AF16" s="156">
        <v>6</v>
      </c>
      <c r="AG16" s="160">
        <v>0</v>
      </c>
      <c r="AH16" s="160">
        <v>3</v>
      </c>
      <c r="AI16" s="160">
        <v>3</v>
      </c>
      <c r="AJ16" s="157">
        <v>0</v>
      </c>
      <c r="AK16" s="156" t="s">
        <v>6</v>
      </c>
      <c r="AL16" s="160" t="s">
        <v>6</v>
      </c>
      <c r="AM16" s="160" t="s">
        <v>44</v>
      </c>
      <c r="AN16" s="160" t="s">
        <v>6</v>
      </c>
      <c r="AO16" s="165" t="s">
        <v>426</v>
      </c>
      <c r="AP16" s="157">
        <v>9</v>
      </c>
      <c r="AQ16" s="155">
        <v>134</v>
      </c>
      <c r="AR16" s="163" t="s">
        <v>189</v>
      </c>
      <c r="AS16" s="156">
        <v>0</v>
      </c>
      <c r="AT16" s="160">
        <v>14</v>
      </c>
      <c r="AU16" s="160">
        <v>2</v>
      </c>
      <c r="AV16" s="160">
        <v>41</v>
      </c>
      <c r="AW16" s="160">
        <v>0</v>
      </c>
      <c r="AX16" s="160">
        <v>2</v>
      </c>
      <c r="AY16" s="160">
        <v>0</v>
      </c>
      <c r="AZ16" s="160">
        <v>0</v>
      </c>
      <c r="BA16" s="160">
        <v>0</v>
      </c>
      <c r="BB16" s="160">
        <v>0</v>
      </c>
      <c r="BC16" s="160">
        <v>0</v>
      </c>
      <c r="BD16" s="160">
        <v>0</v>
      </c>
      <c r="BE16" s="160">
        <v>0</v>
      </c>
      <c r="BF16" s="160">
        <v>0</v>
      </c>
      <c r="BG16" s="160">
        <v>0</v>
      </c>
      <c r="BH16" s="157">
        <v>0</v>
      </c>
      <c r="BI16" s="158">
        <v>2</v>
      </c>
      <c r="BJ16" s="133">
        <v>5</v>
      </c>
      <c r="BK16" s="133">
        <v>5</v>
      </c>
    </row>
    <row r="17" spans="1:63" ht="240.75" thickBot="1" x14ac:dyDescent="0.3">
      <c r="A17" s="155"/>
      <c r="B17" s="155" t="s">
        <v>1008</v>
      </c>
      <c r="C17" s="155" t="s">
        <v>1009</v>
      </c>
      <c r="D17" s="145">
        <f t="shared" si="0"/>
        <v>16</v>
      </c>
      <c r="E17" s="156" t="s">
        <v>225</v>
      </c>
      <c r="F17" s="157">
        <v>2021</v>
      </c>
      <c r="G17" s="156" t="s">
        <v>83</v>
      </c>
      <c r="H17" s="157" t="s">
        <v>83</v>
      </c>
      <c r="I17" s="158" t="str">
        <f t="shared" si="1"/>
        <v>Cox, 2021</v>
      </c>
      <c r="J17" s="159" t="s">
        <v>305</v>
      </c>
      <c r="K17" s="159" t="s">
        <v>428</v>
      </c>
      <c r="L17" s="156" t="s">
        <v>40</v>
      </c>
      <c r="M17" s="160" t="s">
        <v>6</v>
      </c>
      <c r="N17" s="157">
        <v>15</v>
      </c>
      <c r="O17" s="155" t="s">
        <v>429</v>
      </c>
      <c r="P17" s="161" t="s">
        <v>1117</v>
      </c>
      <c r="Q17" s="162" t="s">
        <v>10</v>
      </c>
      <c r="R17" s="163" t="s">
        <v>430</v>
      </c>
      <c r="S17" s="164" t="s">
        <v>1107</v>
      </c>
      <c r="T17" s="155" t="s">
        <v>432</v>
      </c>
      <c r="U17" s="165" t="s">
        <v>653</v>
      </c>
      <c r="V17" s="161" t="s">
        <v>1177</v>
      </c>
      <c r="W17" s="155" t="s">
        <v>1169</v>
      </c>
      <c r="X17" s="161" t="s">
        <v>4</v>
      </c>
      <c r="Y17" s="165" t="s">
        <v>431</v>
      </c>
      <c r="Z17" s="166" t="s">
        <v>1088</v>
      </c>
      <c r="AA17" s="167" t="s">
        <v>52</v>
      </c>
      <c r="AB17" s="165" t="s">
        <v>434</v>
      </c>
      <c r="AC17" s="164" t="s">
        <v>433</v>
      </c>
      <c r="AD17" s="164" t="s">
        <v>1081</v>
      </c>
      <c r="AE17" s="164" t="s">
        <v>1104</v>
      </c>
      <c r="AF17" s="156">
        <v>11</v>
      </c>
      <c r="AG17" s="160">
        <v>0</v>
      </c>
      <c r="AH17" s="160">
        <v>2</v>
      </c>
      <c r="AI17" s="160">
        <v>7</v>
      </c>
      <c r="AJ17" s="157">
        <v>2</v>
      </c>
      <c r="AK17" s="156" t="s">
        <v>6</v>
      </c>
      <c r="AL17" s="160" t="s">
        <v>6</v>
      </c>
      <c r="AM17" s="160" t="s">
        <v>44</v>
      </c>
      <c r="AN17" s="160" t="s">
        <v>6</v>
      </c>
      <c r="AO17" s="165" t="s">
        <v>435</v>
      </c>
      <c r="AP17" s="157">
        <v>9</v>
      </c>
      <c r="AQ17" s="155">
        <v>36</v>
      </c>
      <c r="AR17" s="163" t="s">
        <v>193</v>
      </c>
      <c r="AS17" s="156">
        <v>1</v>
      </c>
      <c r="AT17" s="160">
        <v>0</v>
      </c>
      <c r="AU17" s="160">
        <v>1</v>
      </c>
      <c r="AV17" s="160">
        <v>41</v>
      </c>
      <c r="AW17" s="160">
        <v>0</v>
      </c>
      <c r="AX17" s="160">
        <v>2</v>
      </c>
      <c r="AY17" s="160">
        <v>0</v>
      </c>
      <c r="AZ17" s="160">
        <v>0</v>
      </c>
      <c r="BA17" s="160">
        <v>2</v>
      </c>
      <c r="BB17" s="160">
        <v>0</v>
      </c>
      <c r="BC17" s="160">
        <v>0</v>
      </c>
      <c r="BD17" s="160">
        <v>0</v>
      </c>
      <c r="BE17" s="160">
        <v>0</v>
      </c>
      <c r="BF17" s="160">
        <v>0</v>
      </c>
      <c r="BG17" s="160">
        <v>0</v>
      </c>
      <c r="BH17" s="157">
        <v>0</v>
      </c>
      <c r="BI17" s="158">
        <v>1</v>
      </c>
      <c r="BJ17" s="133">
        <v>5</v>
      </c>
      <c r="BK17" s="133">
        <v>5</v>
      </c>
    </row>
    <row r="18" spans="1:63" ht="114" customHeight="1" thickBot="1" x14ac:dyDescent="0.3">
      <c r="A18" s="155"/>
      <c r="B18" s="155" t="s">
        <v>1008</v>
      </c>
      <c r="C18" s="155" t="s">
        <v>1010</v>
      </c>
      <c r="D18" s="145">
        <f t="shared" si="0"/>
        <v>17</v>
      </c>
      <c r="E18" s="156" t="s">
        <v>226</v>
      </c>
      <c r="F18" s="157">
        <v>2020</v>
      </c>
      <c r="G18" s="156" t="s">
        <v>90</v>
      </c>
      <c r="H18" s="157" t="s">
        <v>106</v>
      </c>
      <c r="I18" s="158" t="str">
        <f t="shared" si="1"/>
        <v>Datta, 2020</v>
      </c>
      <c r="J18" s="159" t="s">
        <v>306</v>
      </c>
      <c r="K18" s="159" t="s">
        <v>854</v>
      </c>
      <c r="L18" s="156" t="s">
        <v>40</v>
      </c>
      <c r="M18" s="160" t="s">
        <v>6</v>
      </c>
      <c r="N18" s="157">
        <v>7</v>
      </c>
      <c r="O18" s="155" t="s">
        <v>436</v>
      </c>
      <c r="P18" s="161" t="s">
        <v>1150</v>
      </c>
      <c r="Q18" s="162" t="s">
        <v>10</v>
      </c>
      <c r="R18" s="163" t="s">
        <v>1154</v>
      </c>
      <c r="S18" s="164" t="s">
        <v>1158</v>
      </c>
      <c r="T18" s="155" t="s">
        <v>437</v>
      </c>
      <c r="U18" s="165" t="s">
        <v>438</v>
      </c>
      <c r="V18" s="162" t="s">
        <v>49</v>
      </c>
      <c r="W18" s="155" t="s">
        <v>84</v>
      </c>
      <c r="X18" s="162" t="s">
        <v>84</v>
      </c>
      <c r="Y18" s="165" t="s">
        <v>488</v>
      </c>
      <c r="Z18" s="166" t="s">
        <v>1089</v>
      </c>
      <c r="AA18" s="167" t="s">
        <v>52</v>
      </c>
      <c r="AB18" s="165" t="s">
        <v>444</v>
      </c>
      <c r="AC18" s="164" t="s">
        <v>165</v>
      </c>
      <c r="AD18" s="164" t="s">
        <v>1081</v>
      </c>
      <c r="AE18" s="164" t="s">
        <v>1204</v>
      </c>
      <c r="AF18" s="156">
        <v>22</v>
      </c>
      <c r="AG18" s="160">
        <v>0</v>
      </c>
      <c r="AH18" s="160">
        <v>0</v>
      </c>
      <c r="AI18" s="160">
        <v>3</v>
      </c>
      <c r="AJ18" s="157">
        <v>19</v>
      </c>
      <c r="AK18" s="156" t="s">
        <v>6</v>
      </c>
      <c r="AL18" s="160" t="s">
        <v>6</v>
      </c>
      <c r="AM18" s="160" t="s">
        <v>44</v>
      </c>
      <c r="AN18" s="160" t="s">
        <v>6</v>
      </c>
      <c r="AO18" s="165" t="s">
        <v>443</v>
      </c>
      <c r="AP18" s="157">
        <v>9</v>
      </c>
      <c r="AQ18" s="155">
        <v>33</v>
      </c>
      <c r="AR18" s="163" t="s">
        <v>195</v>
      </c>
      <c r="AS18" s="156">
        <v>0</v>
      </c>
      <c r="AT18" s="160">
        <v>1</v>
      </c>
      <c r="AU18" s="160">
        <v>0</v>
      </c>
      <c r="AV18" s="160">
        <v>31</v>
      </c>
      <c r="AW18" s="160">
        <v>0</v>
      </c>
      <c r="AX18" s="160">
        <v>0</v>
      </c>
      <c r="AY18" s="160">
        <v>0</v>
      </c>
      <c r="AZ18" s="160">
        <v>0</v>
      </c>
      <c r="BA18" s="160">
        <v>2</v>
      </c>
      <c r="BB18" s="160">
        <v>0</v>
      </c>
      <c r="BC18" s="160">
        <v>0</v>
      </c>
      <c r="BD18" s="160">
        <v>0</v>
      </c>
      <c r="BE18" s="160">
        <v>0</v>
      </c>
      <c r="BF18" s="160">
        <v>0</v>
      </c>
      <c r="BG18" s="160">
        <v>0</v>
      </c>
      <c r="BH18" s="157">
        <v>0</v>
      </c>
      <c r="BI18" s="158">
        <v>0</v>
      </c>
      <c r="BJ18" s="133">
        <v>5</v>
      </c>
      <c r="BK18" s="133">
        <v>5</v>
      </c>
    </row>
    <row r="19" spans="1:63" ht="240.75" thickBot="1" x14ac:dyDescent="0.3">
      <c r="A19" s="155"/>
      <c r="B19" s="155" t="s">
        <v>1007</v>
      </c>
      <c r="C19" s="155" t="s">
        <v>1009</v>
      </c>
      <c r="D19" s="145">
        <f t="shared" si="0"/>
        <v>18</v>
      </c>
      <c r="E19" s="156" t="s">
        <v>227</v>
      </c>
      <c r="F19" s="157">
        <v>2012</v>
      </c>
      <c r="G19" s="156" t="s">
        <v>90</v>
      </c>
      <c r="H19" s="157" t="s">
        <v>106</v>
      </c>
      <c r="I19" s="158" t="str">
        <f t="shared" si="1"/>
        <v>de Jongh, 2012</v>
      </c>
      <c r="J19" s="159" t="s">
        <v>307</v>
      </c>
      <c r="K19" s="159" t="s">
        <v>450</v>
      </c>
      <c r="L19" s="156" t="s">
        <v>40</v>
      </c>
      <c r="M19" s="160" t="s">
        <v>86</v>
      </c>
      <c r="N19" s="157">
        <v>4</v>
      </c>
      <c r="O19" s="155" t="s">
        <v>445</v>
      </c>
      <c r="P19" s="161" t="s">
        <v>1115</v>
      </c>
      <c r="Q19" s="162" t="s">
        <v>10</v>
      </c>
      <c r="R19" s="163" t="s">
        <v>4</v>
      </c>
      <c r="S19" s="164" t="s">
        <v>1093</v>
      </c>
      <c r="T19" s="155" t="s">
        <v>446</v>
      </c>
      <c r="U19" s="165" t="s">
        <v>748</v>
      </c>
      <c r="V19" s="162" t="s">
        <v>42</v>
      </c>
      <c r="W19" s="155" t="s">
        <v>96</v>
      </c>
      <c r="X19" s="162" t="s">
        <v>96</v>
      </c>
      <c r="Y19" s="165" t="s">
        <v>447</v>
      </c>
      <c r="Z19" s="166" t="s">
        <v>1089</v>
      </c>
      <c r="AA19" s="167" t="s">
        <v>52</v>
      </c>
      <c r="AB19" s="165" t="s">
        <v>448</v>
      </c>
      <c r="AC19" s="164" t="s">
        <v>494</v>
      </c>
      <c r="AD19" s="164" t="s">
        <v>1081</v>
      </c>
      <c r="AE19" s="164" t="s">
        <v>1207</v>
      </c>
      <c r="AF19" s="156">
        <v>6</v>
      </c>
      <c r="AG19" s="160">
        <v>0</v>
      </c>
      <c r="AH19" s="160">
        <v>4</v>
      </c>
      <c r="AI19" s="160">
        <v>0</v>
      </c>
      <c r="AJ19" s="157">
        <v>2</v>
      </c>
      <c r="AK19" s="156" t="s">
        <v>6</v>
      </c>
      <c r="AL19" s="160" t="s">
        <v>6</v>
      </c>
      <c r="AM19" s="160" t="s">
        <v>44</v>
      </c>
      <c r="AN19" s="160" t="s">
        <v>6</v>
      </c>
      <c r="AO19" s="165" t="s">
        <v>449</v>
      </c>
      <c r="AP19" s="157">
        <v>4</v>
      </c>
      <c r="AQ19" s="155">
        <v>34</v>
      </c>
      <c r="AR19" s="163" t="s">
        <v>191</v>
      </c>
      <c r="AS19" s="156">
        <v>2</v>
      </c>
      <c r="AT19" s="160">
        <v>0</v>
      </c>
      <c r="AU19" s="160">
        <v>0</v>
      </c>
      <c r="AV19" s="160">
        <v>40</v>
      </c>
      <c r="AW19" s="160">
        <v>0</v>
      </c>
      <c r="AX19" s="160">
        <v>4</v>
      </c>
      <c r="AY19" s="160">
        <v>0</v>
      </c>
      <c r="AZ19" s="160">
        <v>0</v>
      </c>
      <c r="BA19" s="160">
        <v>0</v>
      </c>
      <c r="BB19" s="160">
        <v>0</v>
      </c>
      <c r="BC19" s="160">
        <v>0</v>
      </c>
      <c r="BD19" s="160">
        <v>0</v>
      </c>
      <c r="BE19" s="160">
        <v>0</v>
      </c>
      <c r="BF19" s="160">
        <v>0</v>
      </c>
      <c r="BG19" s="160">
        <v>0</v>
      </c>
      <c r="BH19" s="157">
        <v>0</v>
      </c>
      <c r="BI19" s="158">
        <v>1</v>
      </c>
      <c r="BJ19" s="133">
        <v>5</v>
      </c>
      <c r="BK19" s="133">
        <v>5</v>
      </c>
    </row>
    <row r="20" spans="1:63" ht="133.5" customHeight="1" thickBot="1" x14ac:dyDescent="0.3">
      <c r="A20" s="155"/>
      <c r="B20" s="155" t="s">
        <v>1008</v>
      </c>
      <c r="C20" s="155" t="s">
        <v>1010</v>
      </c>
      <c r="D20" s="145">
        <f t="shared" si="0"/>
        <v>19</v>
      </c>
      <c r="E20" s="156" t="s">
        <v>228</v>
      </c>
      <c r="F20" s="157">
        <v>2021</v>
      </c>
      <c r="G20" s="156" t="s">
        <v>90</v>
      </c>
      <c r="H20" s="157" t="s">
        <v>106</v>
      </c>
      <c r="I20" s="158" t="str">
        <f t="shared" si="1"/>
        <v>Dennett, 2021</v>
      </c>
      <c r="J20" s="159" t="s">
        <v>308</v>
      </c>
      <c r="K20" s="159" t="s">
        <v>451</v>
      </c>
      <c r="L20" s="156" t="s">
        <v>40</v>
      </c>
      <c r="M20" s="160" t="s">
        <v>6</v>
      </c>
      <c r="N20" s="157">
        <v>7</v>
      </c>
      <c r="O20" s="155" t="s">
        <v>452</v>
      </c>
      <c r="P20" s="161" t="s">
        <v>1117</v>
      </c>
      <c r="Q20" s="162" t="s">
        <v>10</v>
      </c>
      <c r="R20" s="163" t="s">
        <v>416</v>
      </c>
      <c r="S20" s="164" t="s">
        <v>1107</v>
      </c>
      <c r="T20" s="155" t="s">
        <v>866</v>
      </c>
      <c r="U20" s="165" t="s">
        <v>865</v>
      </c>
      <c r="V20" s="161" t="s">
        <v>1177</v>
      </c>
      <c r="W20" s="155" t="s">
        <v>4</v>
      </c>
      <c r="X20" s="162" t="s">
        <v>4</v>
      </c>
      <c r="Y20" s="165" t="s">
        <v>453</v>
      </c>
      <c r="Z20" s="166" t="s">
        <v>1088</v>
      </c>
      <c r="AA20" s="167" t="s">
        <v>52</v>
      </c>
      <c r="AB20" s="165" t="s">
        <v>454</v>
      </c>
      <c r="AC20" s="164" t="s">
        <v>494</v>
      </c>
      <c r="AD20" s="164" t="s">
        <v>1081</v>
      </c>
      <c r="AE20" s="164" t="s">
        <v>1207</v>
      </c>
      <c r="AF20" s="156">
        <v>14</v>
      </c>
      <c r="AG20" s="160">
        <v>0</v>
      </c>
      <c r="AH20" s="160">
        <v>2</v>
      </c>
      <c r="AI20" s="160">
        <v>8</v>
      </c>
      <c r="AJ20" s="157">
        <v>4</v>
      </c>
      <c r="AK20" s="156" t="s">
        <v>6</v>
      </c>
      <c r="AL20" s="160" t="s">
        <v>6</v>
      </c>
      <c r="AM20" s="160" t="s">
        <v>44</v>
      </c>
      <c r="AN20" s="160" t="s">
        <v>6</v>
      </c>
      <c r="AO20" s="165" t="s">
        <v>455</v>
      </c>
      <c r="AP20" s="157">
        <v>9</v>
      </c>
      <c r="AQ20" s="155">
        <v>7</v>
      </c>
      <c r="AR20" s="163" t="s">
        <v>157</v>
      </c>
      <c r="AS20" s="156">
        <v>0</v>
      </c>
      <c r="AT20" s="160">
        <v>0</v>
      </c>
      <c r="AU20" s="160">
        <v>0</v>
      </c>
      <c r="AV20" s="160">
        <v>10</v>
      </c>
      <c r="AW20" s="160">
        <v>0</v>
      </c>
      <c r="AX20" s="160">
        <v>2</v>
      </c>
      <c r="AY20" s="160">
        <v>0</v>
      </c>
      <c r="AZ20" s="160">
        <v>0</v>
      </c>
      <c r="BA20" s="160">
        <v>0</v>
      </c>
      <c r="BB20" s="160">
        <v>0</v>
      </c>
      <c r="BC20" s="160">
        <v>0</v>
      </c>
      <c r="BD20" s="160">
        <v>0</v>
      </c>
      <c r="BE20" s="160">
        <v>0</v>
      </c>
      <c r="BF20" s="160">
        <v>0</v>
      </c>
      <c r="BG20" s="160">
        <v>0</v>
      </c>
      <c r="BH20" s="157">
        <v>1</v>
      </c>
      <c r="BI20" s="158">
        <v>8</v>
      </c>
      <c r="BJ20" s="133">
        <v>25</v>
      </c>
      <c r="BK20" s="133">
        <v>25</v>
      </c>
    </row>
    <row r="21" spans="1:63" ht="300.75" thickBot="1" x14ac:dyDescent="0.3">
      <c r="A21" s="155"/>
      <c r="B21" s="155" t="s">
        <v>1008</v>
      </c>
      <c r="C21" s="155" t="s">
        <v>1009</v>
      </c>
      <c r="D21" s="145">
        <f t="shared" si="0"/>
        <v>20</v>
      </c>
      <c r="E21" s="156" t="s">
        <v>229</v>
      </c>
      <c r="F21" s="157">
        <v>2015</v>
      </c>
      <c r="G21" s="156" t="s">
        <v>456</v>
      </c>
      <c r="H21" s="157" t="s">
        <v>106</v>
      </c>
      <c r="I21" s="158" t="str">
        <f t="shared" si="1"/>
        <v>Devi, 2015</v>
      </c>
      <c r="J21" s="159" t="s">
        <v>309</v>
      </c>
      <c r="K21" s="159" t="s">
        <v>457</v>
      </c>
      <c r="L21" s="156" t="s">
        <v>40</v>
      </c>
      <c r="M21" s="160" t="s">
        <v>6</v>
      </c>
      <c r="N21" s="157">
        <v>11</v>
      </c>
      <c r="O21" s="155" t="s">
        <v>466</v>
      </c>
      <c r="P21" s="161" t="s">
        <v>1117</v>
      </c>
      <c r="Q21" s="162" t="s">
        <v>10</v>
      </c>
      <c r="R21" s="163" t="s">
        <v>458</v>
      </c>
      <c r="S21" s="164" t="s">
        <v>1106</v>
      </c>
      <c r="T21" s="155" t="s">
        <v>460</v>
      </c>
      <c r="U21" s="165" t="s">
        <v>654</v>
      </c>
      <c r="V21" s="162" t="s">
        <v>4</v>
      </c>
      <c r="W21" s="155" t="s">
        <v>1162</v>
      </c>
      <c r="X21" s="161" t="s">
        <v>1051</v>
      </c>
      <c r="Y21" s="165" t="s">
        <v>459</v>
      </c>
      <c r="Z21" s="166" t="s">
        <v>1088</v>
      </c>
      <c r="AA21" s="167" t="s">
        <v>52</v>
      </c>
      <c r="AB21" s="165" t="s">
        <v>461</v>
      </c>
      <c r="AC21" s="164" t="s">
        <v>639</v>
      </c>
      <c r="AD21" s="164" t="s">
        <v>1081</v>
      </c>
      <c r="AE21" s="164" t="s">
        <v>1207</v>
      </c>
      <c r="AF21" s="156">
        <v>8</v>
      </c>
      <c r="AG21" s="160">
        <v>0</v>
      </c>
      <c r="AH21" s="160">
        <v>0</v>
      </c>
      <c r="AI21" s="160">
        <v>8</v>
      </c>
      <c r="AJ21" s="157">
        <v>0</v>
      </c>
      <c r="AK21" s="156" t="s">
        <v>6</v>
      </c>
      <c r="AL21" s="160" t="s">
        <v>6</v>
      </c>
      <c r="AM21" s="160" t="s">
        <v>44</v>
      </c>
      <c r="AN21" s="160" t="s">
        <v>6</v>
      </c>
      <c r="AO21" s="165" t="s">
        <v>462</v>
      </c>
      <c r="AP21" s="157">
        <v>5</v>
      </c>
      <c r="AQ21" s="155">
        <v>9</v>
      </c>
      <c r="AR21" s="163" t="s">
        <v>157</v>
      </c>
      <c r="AS21" s="156">
        <v>0</v>
      </c>
      <c r="AT21" s="160">
        <v>0</v>
      </c>
      <c r="AU21" s="160">
        <v>0</v>
      </c>
      <c r="AV21" s="160">
        <v>15</v>
      </c>
      <c r="AW21" s="160">
        <v>0</v>
      </c>
      <c r="AX21" s="160">
        <v>2</v>
      </c>
      <c r="AY21" s="160">
        <v>0</v>
      </c>
      <c r="AZ21" s="160">
        <v>0</v>
      </c>
      <c r="BA21" s="160">
        <v>0</v>
      </c>
      <c r="BB21" s="160">
        <v>0</v>
      </c>
      <c r="BC21" s="160">
        <v>0</v>
      </c>
      <c r="BD21" s="160">
        <v>0</v>
      </c>
      <c r="BE21" s="160">
        <v>0</v>
      </c>
      <c r="BF21" s="160">
        <v>0</v>
      </c>
      <c r="BG21" s="160">
        <v>0</v>
      </c>
      <c r="BH21" s="157">
        <v>0</v>
      </c>
      <c r="BI21" s="158">
        <v>0</v>
      </c>
      <c r="BJ21" s="133">
        <v>25</v>
      </c>
      <c r="BK21" s="133">
        <v>25</v>
      </c>
    </row>
    <row r="22" spans="1:63" ht="87.95" customHeight="1" thickBot="1" x14ac:dyDescent="0.3">
      <c r="A22" s="155"/>
      <c r="B22" s="155" t="s">
        <v>1008</v>
      </c>
      <c r="C22" s="155" t="s">
        <v>1009</v>
      </c>
      <c r="D22" s="145">
        <f t="shared" si="0"/>
        <v>21</v>
      </c>
      <c r="E22" s="156" t="s">
        <v>230</v>
      </c>
      <c r="F22" s="157">
        <v>2014</v>
      </c>
      <c r="G22" s="156" t="s">
        <v>90</v>
      </c>
      <c r="H22" s="157" t="s">
        <v>106</v>
      </c>
      <c r="I22" s="158" t="str">
        <f t="shared" si="1"/>
        <v>Eccleston, 2014</v>
      </c>
      <c r="J22" s="159" t="s">
        <v>310</v>
      </c>
      <c r="K22" s="159" t="s">
        <v>867</v>
      </c>
      <c r="L22" s="156" t="s">
        <v>40</v>
      </c>
      <c r="M22" s="160" t="s">
        <v>6</v>
      </c>
      <c r="N22" s="157">
        <v>15</v>
      </c>
      <c r="O22" s="155" t="s">
        <v>467</v>
      </c>
      <c r="P22" s="161" t="s">
        <v>1117</v>
      </c>
      <c r="Q22" s="162" t="s">
        <v>10</v>
      </c>
      <c r="R22" s="163" t="s">
        <v>480</v>
      </c>
      <c r="S22" s="164" t="s">
        <v>1158</v>
      </c>
      <c r="T22" s="155" t="s">
        <v>468</v>
      </c>
      <c r="U22" s="165" t="s">
        <v>855</v>
      </c>
      <c r="V22" s="162" t="s">
        <v>4</v>
      </c>
      <c r="W22" s="155" t="s">
        <v>1162</v>
      </c>
      <c r="X22" s="162" t="s">
        <v>4</v>
      </c>
      <c r="Y22" s="165" t="s">
        <v>1076</v>
      </c>
      <c r="Z22" s="166" t="s">
        <v>1089</v>
      </c>
      <c r="AA22" s="167" t="s">
        <v>52</v>
      </c>
      <c r="AB22" s="165" t="s">
        <v>469</v>
      </c>
      <c r="AC22" s="164" t="s">
        <v>165</v>
      </c>
      <c r="AD22" s="164" t="s">
        <v>1081</v>
      </c>
      <c r="AE22" s="164" t="s">
        <v>1204</v>
      </c>
      <c r="AF22" s="156" t="s">
        <v>3</v>
      </c>
      <c r="AG22" s="160" t="s">
        <v>3</v>
      </c>
      <c r="AH22" s="160" t="s">
        <v>3</v>
      </c>
      <c r="AI22" s="160" t="s">
        <v>3</v>
      </c>
      <c r="AJ22" s="157" t="s">
        <v>3</v>
      </c>
      <c r="AK22" s="156" t="s">
        <v>6</v>
      </c>
      <c r="AL22" s="160" t="s">
        <v>6</v>
      </c>
      <c r="AM22" s="160" t="s">
        <v>44</v>
      </c>
      <c r="AN22" s="160" t="s">
        <v>6</v>
      </c>
      <c r="AO22" s="165" t="s">
        <v>470</v>
      </c>
      <c r="AP22" s="157">
        <v>5</v>
      </c>
      <c r="AQ22" s="155">
        <v>111</v>
      </c>
      <c r="AR22" s="163" t="s">
        <v>891</v>
      </c>
      <c r="AS22" s="156">
        <v>1</v>
      </c>
      <c r="AT22" s="160">
        <v>6</v>
      </c>
      <c r="AU22" s="160">
        <v>2</v>
      </c>
      <c r="AV22" s="160">
        <v>72</v>
      </c>
      <c r="AW22" s="160">
        <v>0</v>
      </c>
      <c r="AX22" s="160">
        <v>1</v>
      </c>
      <c r="AY22" s="160">
        <v>0</v>
      </c>
      <c r="AZ22" s="160">
        <v>0</v>
      </c>
      <c r="BA22" s="160">
        <v>0</v>
      </c>
      <c r="BB22" s="160">
        <v>0</v>
      </c>
      <c r="BC22" s="160">
        <v>0</v>
      </c>
      <c r="BD22" s="160">
        <v>0</v>
      </c>
      <c r="BE22" s="160">
        <v>0</v>
      </c>
      <c r="BF22" s="160">
        <v>0</v>
      </c>
      <c r="BG22" s="160">
        <v>0</v>
      </c>
      <c r="BH22" s="157">
        <v>0</v>
      </c>
      <c r="BI22" s="158">
        <v>0</v>
      </c>
      <c r="BJ22" s="133">
        <v>5</v>
      </c>
      <c r="BK22" s="133">
        <v>5</v>
      </c>
    </row>
    <row r="23" spans="1:63" ht="125.1" customHeight="1" thickBot="1" x14ac:dyDescent="0.3">
      <c r="A23" s="155"/>
      <c r="B23" s="155" t="s">
        <v>1008</v>
      </c>
      <c r="C23" s="155" t="s">
        <v>1010</v>
      </c>
      <c r="D23" s="145">
        <f t="shared" si="0"/>
        <v>22</v>
      </c>
      <c r="E23" s="156" t="s">
        <v>230</v>
      </c>
      <c r="F23" s="157">
        <v>2017</v>
      </c>
      <c r="G23" s="156" t="s">
        <v>90</v>
      </c>
      <c r="H23" s="157" t="s">
        <v>106</v>
      </c>
      <c r="I23" s="158" t="str">
        <f t="shared" si="1"/>
        <v>Eccleston, 2017</v>
      </c>
      <c r="J23" s="159" t="s">
        <v>311</v>
      </c>
      <c r="K23" s="159" t="s">
        <v>471</v>
      </c>
      <c r="L23" s="156" t="s">
        <v>40</v>
      </c>
      <c r="M23" s="160" t="s">
        <v>86</v>
      </c>
      <c r="N23" s="157">
        <v>5</v>
      </c>
      <c r="O23" s="155" t="s">
        <v>472</v>
      </c>
      <c r="P23" s="161" t="s">
        <v>1117</v>
      </c>
      <c r="Q23" s="162" t="s">
        <v>10</v>
      </c>
      <c r="R23" s="163" t="s">
        <v>480</v>
      </c>
      <c r="S23" s="164" t="s">
        <v>1158</v>
      </c>
      <c r="T23" s="155" t="s">
        <v>473</v>
      </c>
      <c r="U23" s="165" t="s">
        <v>655</v>
      </c>
      <c r="V23" s="161" t="s">
        <v>1176</v>
      </c>
      <c r="W23" s="155" t="s">
        <v>1166</v>
      </c>
      <c r="X23" s="162" t="s">
        <v>4</v>
      </c>
      <c r="Y23" s="165" t="s">
        <v>474</v>
      </c>
      <c r="Z23" s="166" t="s">
        <v>1088</v>
      </c>
      <c r="AA23" s="167" t="s">
        <v>52</v>
      </c>
      <c r="AB23" s="165" t="s">
        <v>475</v>
      </c>
      <c r="AC23" s="164" t="s">
        <v>476</v>
      </c>
      <c r="AD23" s="164" t="s">
        <v>1081</v>
      </c>
      <c r="AE23" s="164" t="s">
        <v>1080</v>
      </c>
      <c r="AF23" s="156" t="s">
        <v>3</v>
      </c>
      <c r="AG23" s="160" t="s">
        <v>3</v>
      </c>
      <c r="AH23" s="160" t="s">
        <v>3</v>
      </c>
      <c r="AI23" s="160" t="s">
        <v>3</v>
      </c>
      <c r="AJ23" s="157" t="s">
        <v>3</v>
      </c>
      <c r="AK23" s="156" t="s">
        <v>6</v>
      </c>
      <c r="AL23" s="160" t="s">
        <v>6</v>
      </c>
      <c r="AM23" s="160" t="s">
        <v>44</v>
      </c>
      <c r="AN23" s="160" t="s">
        <v>6</v>
      </c>
      <c r="AO23" s="165" t="s">
        <v>477</v>
      </c>
      <c r="AP23" s="157">
        <v>14</v>
      </c>
      <c r="AQ23" s="155">
        <v>56</v>
      </c>
      <c r="AR23" s="163" t="s">
        <v>196</v>
      </c>
      <c r="AS23" s="156">
        <v>3</v>
      </c>
      <c r="AT23" s="160">
        <v>0</v>
      </c>
      <c r="AU23" s="160">
        <v>0</v>
      </c>
      <c r="AV23" s="160">
        <v>71</v>
      </c>
      <c r="AW23" s="160">
        <v>0</v>
      </c>
      <c r="AX23" s="160">
        <v>4</v>
      </c>
      <c r="AY23" s="160">
        <v>0</v>
      </c>
      <c r="AZ23" s="160">
        <v>0</v>
      </c>
      <c r="BA23" s="160">
        <v>2</v>
      </c>
      <c r="BB23" s="160">
        <v>0</v>
      </c>
      <c r="BC23" s="160">
        <v>0</v>
      </c>
      <c r="BD23" s="160">
        <v>0</v>
      </c>
      <c r="BE23" s="160">
        <v>0</v>
      </c>
      <c r="BF23" s="160">
        <v>0</v>
      </c>
      <c r="BG23" s="160">
        <v>0</v>
      </c>
      <c r="BH23" s="157">
        <v>0</v>
      </c>
      <c r="BI23" s="158">
        <v>0</v>
      </c>
      <c r="BJ23" s="133">
        <v>5</v>
      </c>
      <c r="BK23" s="133">
        <v>5</v>
      </c>
    </row>
    <row r="24" spans="1:63" ht="330.75" thickBot="1" x14ac:dyDescent="0.3">
      <c r="A24" s="155"/>
      <c r="B24" s="155" t="s">
        <v>1008</v>
      </c>
      <c r="C24" s="155" t="s">
        <v>1009</v>
      </c>
      <c r="D24" s="145">
        <f t="shared" si="0"/>
        <v>23</v>
      </c>
      <c r="E24" s="156" t="s">
        <v>231</v>
      </c>
      <c r="F24" s="157">
        <v>2015</v>
      </c>
      <c r="G24" s="156" t="s">
        <v>716</v>
      </c>
      <c r="H24" s="157" t="s">
        <v>175</v>
      </c>
      <c r="I24" s="158" t="str">
        <f t="shared" si="1"/>
        <v>Fiander, 2015</v>
      </c>
      <c r="J24" s="159" t="s">
        <v>312</v>
      </c>
      <c r="K24" s="159" t="s">
        <v>1028</v>
      </c>
      <c r="L24" s="156" t="s">
        <v>40</v>
      </c>
      <c r="M24" s="160" t="s">
        <v>86</v>
      </c>
      <c r="N24" s="157">
        <v>6</v>
      </c>
      <c r="O24" s="155" t="s">
        <v>1029</v>
      </c>
      <c r="P24" s="161" t="s">
        <v>1114</v>
      </c>
      <c r="Q24" s="162" t="s">
        <v>3</v>
      </c>
      <c r="R24" s="163" t="s">
        <v>3</v>
      </c>
      <c r="S24" s="164" t="s">
        <v>3</v>
      </c>
      <c r="T24" s="155" t="s">
        <v>1184</v>
      </c>
      <c r="U24" s="165" t="s">
        <v>1031</v>
      </c>
      <c r="V24" s="161" t="s">
        <v>1185</v>
      </c>
      <c r="W24" s="155" t="s">
        <v>4</v>
      </c>
      <c r="X24" s="162" t="s">
        <v>4</v>
      </c>
      <c r="Y24" s="165" t="s">
        <v>1030</v>
      </c>
      <c r="Z24" s="166" t="s">
        <v>1089</v>
      </c>
      <c r="AA24" s="167" t="s">
        <v>52</v>
      </c>
      <c r="AB24" s="165" t="s">
        <v>1032</v>
      </c>
      <c r="AC24" s="164" t="s">
        <v>1033</v>
      </c>
      <c r="AD24" s="164" t="s">
        <v>1082</v>
      </c>
      <c r="AE24" s="164" t="s">
        <v>1213</v>
      </c>
      <c r="AF24" s="156">
        <v>4</v>
      </c>
      <c r="AG24" s="160">
        <v>0</v>
      </c>
      <c r="AH24" s="160">
        <v>1</v>
      </c>
      <c r="AI24" s="160">
        <v>3</v>
      </c>
      <c r="AJ24" s="157">
        <v>0</v>
      </c>
      <c r="AK24" s="156" t="s">
        <v>6</v>
      </c>
      <c r="AL24" s="160" t="s">
        <v>6</v>
      </c>
      <c r="AM24" s="160" t="s">
        <v>44</v>
      </c>
      <c r="AN24" s="160" t="s">
        <v>6</v>
      </c>
      <c r="AO24" s="165" t="s">
        <v>1034</v>
      </c>
      <c r="AP24" s="157">
        <v>3</v>
      </c>
      <c r="AQ24" s="155">
        <v>36</v>
      </c>
      <c r="AR24" s="163" t="s">
        <v>190</v>
      </c>
      <c r="AS24" s="156">
        <v>0</v>
      </c>
      <c r="AT24" s="160">
        <v>0</v>
      </c>
      <c r="AU24" s="160">
        <v>3</v>
      </c>
      <c r="AV24" s="160">
        <v>25</v>
      </c>
      <c r="AW24" s="160">
        <v>0</v>
      </c>
      <c r="AX24" s="160">
        <v>1</v>
      </c>
      <c r="AY24" s="160">
        <v>0</v>
      </c>
      <c r="AZ24" s="160">
        <v>0</v>
      </c>
      <c r="BA24" s="160">
        <v>0</v>
      </c>
      <c r="BB24" s="160">
        <v>0</v>
      </c>
      <c r="BC24" s="160">
        <v>0</v>
      </c>
      <c r="BD24" s="160">
        <v>0</v>
      </c>
      <c r="BE24" s="160">
        <v>0</v>
      </c>
      <c r="BF24" s="160">
        <v>0</v>
      </c>
      <c r="BG24" s="160">
        <v>0</v>
      </c>
      <c r="BH24" s="157">
        <v>0</v>
      </c>
      <c r="BI24" s="158">
        <v>3</v>
      </c>
      <c r="BJ24" s="133">
        <v>5</v>
      </c>
      <c r="BK24" s="133">
        <v>5</v>
      </c>
    </row>
    <row r="25" spans="1:63" ht="270.75" thickBot="1" x14ac:dyDescent="0.3">
      <c r="A25" s="155"/>
      <c r="B25" s="155" t="s">
        <v>1008</v>
      </c>
      <c r="C25" s="155" t="s">
        <v>1009</v>
      </c>
      <c r="D25" s="145">
        <f t="shared" si="0"/>
        <v>24</v>
      </c>
      <c r="E25" s="156" t="s">
        <v>232</v>
      </c>
      <c r="F25" s="157">
        <v>2019</v>
      </c>
      <c r="G25" s="156" t="s">
        <v>90</v>
      </c>
      <c r="H25" s="157" t="s">
        <v>106</v>
      </c>
      <c r="I25" s="158" t="str">
        <f t="shared" si="1"/>
        <v>Fisher, 2019</v>
      </c>
      <c r="J25" s="159" t="s">
        <v>313</v>
      </c>
      <c r="K25" s="159" t="s">
        <v>478</v>
      </c>
      <c r="L25" s="156" t="s">
        <v>40</v>
      </c>
      <c r="M25" s="160" t="s">
        <v>6</v>
      </c>
      <c r="N25" s="157">
        <v>10</v>
      </c>
      <c r="O25" s="155" t="s">
        <v>479</v>
      </c>
      <c r="P25" s="161" t="s">
        <v>1150</v>
      </c>
      <c r="Q25" s="162" t="s">
        <v>10</v>
      </c>
      <c r="R25" s="163" t="s">
        <v>480</v>
      </c>
      <c r="S25" s="164" t="s">
        <v>1158</v>
      </c>
      <c r="T25" s="155" t="s">
        <v>482</v>
      </c>
      <c r="U25" s="165" t="s">
        <v>868</v>
      </c>
      <c r="V25" s="162" t="s">
        <v>4</v>
      </c>
      <c r="W25" s="155" t="s">
        <v>4</v>
      </c>
      <c r="X25" s="162" t="s">
        <v>4</v>
      </c>
      <c r="Y25" s="165" t="s">
        <v>481</v>
      </c>
      <c r="Z25" s="166" t="s">
        <v>1088</v>
      </c>
      <c r="AA25" s="167" t="s">
        <v>52</v>
      </c>
      <c r="AB25" s="165" t="s">
        <v>483</v>
      </c>
      <c r="AC25" s="164" t="s">
        <v>165</v>
      </c>
      <c r="AD25" s="164" t="s">
        <v>1081</v>
      </c>
      <c r="AE25" s="164" t="s">
        <v>1204</v>
      </c>
      <c r="AF25" s="156">
        <v>14</v>
      </c>
      <c r="AG25" s="160">
        <v>0</v>
      </c>
      <c r="AH25" s="160">
        <v>0</v>
      </c>
      <c r="AI25" s="160">
        <v>0</v>
      </c>
      <c r="AJ25" s="157">
        <v>14</v>
      </c>
      <c r="AK25" s="156" t="s">
        <v>6</v>
      </c>
      <c r="AL25" s="160" t="s">
        <v>6</v>
      </c>
      <c r="AM25" s="160" t="s">
        <v>44</v>
      </c>
      <c r="AN25" s="160" t="s">
        <v>6</v>
      </c>
      <c r="AO25" s="165" t="s">
        <v>484</v>
      </c>
      <c r="AP25" s="157">
        <v>9</v>
      </c>
      <c r="AQ25" s="155">
        <v>34</v>
      </c>
      <c r="AR25" s="163" t="s">
        <v>197</v>
      </c>
      <c r="AS25" s="156">
        <v>1</v>
      </c>
      <c r="AT25" s="160">
        <v>1</v>
      </c>
      <c r="AU25" s="160">
        <v>1</v>
      </c>
      <c r="AV25" s="160">
        <v>21</v>
      </c>
      <c r="AW25" s="160">
        <v>0</v>
      </c>
      <c r="AX25" s="160">
        <v>0</v>
      </c>
      <c r="AY25" s="160">
        <v>0</v>
      </c>
      <c r="AZ25" s="160">
        <v>0</v>
      </c>
      <c r="BA25" s="160">
        <v>3</v>
      </c>
      <c r="BB25" s="160">
        <v>0</v>
      </c>
      <c r="BC25" s="160">
        <v>0</v>
      </c>
      <c r="BD25" s="160">
        <v>0</v>
      </c>
      <c r="BE25" s="160">
        <v>0</v>
      </c>
      <c r="BF25" s="160">
        <v>0</v>
      </c>
      <c r="BG25" s="160">
        <v>0</v>
      </c>
      <c r="BH25" s="157">
        <v>0</v>
      </c>
      <c r="BI25" s="158">
        <v>1</v>
      </c>
      <c r="BJ25" s="133">
        <v>5</v>
      </c>
      <c r="BK25" s="133">
        <v>5</v>
      </c>
    </row>
    <row r="26" spans="1:63" ht="75.75" thickBot="1" x14ac:dyDescent="0.3">
      <c r="A26" s="155"/>
      <c r="B26" s="155" t="s">
        <v>1008</v>
      </c>
      <c r="C26" s="155" t="s">
        <v>1010</v>
      </c>
      <c r="D26" s="145">
        <f t="shared" si="0"/>
        <v>25</v>
      </c>
      <c r="E26" s="156" t="s">
        <v>233</v>
      </c>
      <c r="F26" s="157">
        <v>2016</v>
      </c>
      <c r="G26" s="156" t="s">
        <v>485</v>
      </c>
      <c r="H26" s="157" t="s">
        <v>106</v>
      </c>
      <c r="I26" s="158" t="str">
        <f t="shared" si="1"/>
        <v>Fleming, 2016</v>
      </c>
      <c r="J26" s="159" t="s">
        <v>314</v>
      </c>
      <c r="K26" s="159" t="s">
        <v>486</v>
      </c>
      <c r="L26" s="156" t="s">
        <v>40</v>
      </c>
      <c r="M26" s="160" t="s">
        <v>6</v>
      </c>
      <c r="N26" s="157">
        <v>14</v>
      </c>
      <c r="O26" s="155" t="s">
        <v>487</v>
      </c>
      <c r="P26" s="161" t="s">
        <v>1115</v>
      </c>
      <c r="Q26" s="162" t="s">
        <v>10</v>
      </c>
      <c r="R26" s="163" t="s">
        <v>1157</v>
      </c>
      <c r="S26" s="164" t="s">
        <v>1158</v>
      </c>
      <c r="T26" s="155" t="s">
        <v>489</v>
      </c>
      <c r="U26" s="165" t="s">
        <v>398</v>
      </c>
      <c r="V26" s="162" t="s">
        <v>42</v>
      </c>
      <c r="W26" s="155" t="s">
        <v>96</v>
      </c>
      <c r="X26" s="162" t="s">
        <v>96</v>
      </c>
      <c r="Y26" s="165" t="s">
        <v>86</v>
      </c>
      <c r="Z26" s="166" t="s">
        <v>1095</v>
      </c>
      <c r="AA26" s="167" t="s">
        <v>52</v>
      </c>
      <c r="AB26" s="165" t="s">
        <v>491</v>
      </c>
      <c r="AC26" s="164" t="s">
        <v>490</v>
      </c>
      <c r="AD26" s="164" t="s">
        <v>1215</v>
      </c>
      <c r="AE26" s="164" t="s">
        <v>1212</v>
      </c>
      <c r="AF26" s="156">
        <v>6</v>
      </c>
      <c r="AG26" s="160">
        <v>0</v>
      </c>
      <c r="AH26" s="160">
        <v>0</v>
      </c>
      <c r="AI26" s="160">
        <v>1</v>
      </c>
      <c r="AJ26" s="157">
        <v>5</v>
      </c>
      <c r="AK26" s="156" t="s">
        <v>6</v>
      </c>
      <c r="AL26" s="160" t="s">
        <v>6</v>
      </c>
      <c r="AM26" s="160" t="s">
        <v>44</v>
      </c>
      <c r="AN26" s="160" t="s">
        <v>6</v>
      </c>
      <c r="AO26" s="165" t="s">
        <v>492</v>
      </c>
      <c r="AP26" s="157">
        <v>8</v>
      </c>
      <c r="AQ26" s="155">
        <v>47</v>
      </c>
      <c r="AR26" s="163" t="s">
        <v>186</v>
      </c>
      <c r="AS26" s="156">
        <v>0</v>
      </c>
      <c r="AT26" s="160">
        <v>0</v>
      </c>
      <c r="AU26" s="160">
        <v>2</v>
      </c>
      <c r="AV26" s="160">
        <v>45</v>
      </c>
      <c r="AW26" s="160">
        <v>0</v>
      </c>
      <c r="AX26" s="160">
        <v>2</v>
      </c>
      <c r="AY26" s="160">
        <v>0</v>
      </c>
      <c r="AZ26" s="160">
        <v>0</v>
      </c>
      <c r="BA26" s="160">
        <v>2</v>
      </c>
      <c r="BB26" s="160">
        <v>0</v>
      </c>
      <c r="BC26" s="160">
        <v>0</v>
      </c>
      <c r="BD26" s="160">
        <v>0</v>
      </c>
      <c r="BE26" s="160">
        <v>0</v>
      </c>
      <c r="BF26" s="160">
        <v>0</v>
      </c>
      <c r="BG26" s="160">
        <v>0</v>
      </c>
      <c r="BH26" s="157">
        <v>0</v>
      </c>
      <c r="BI26" s="158">
        <v>3</v>
      </c>
      <c r="BJ26" s="133">
        <v>5</v>
      </c>
      <c r="BK26" s="133">
        <v>5</v>
      </c>
    </row>
    <row r="27" spans="1:63" ht="135" customHeight="1" thickBot="1" x14ac:dyDescent="0.3">
      <c r="A27" s="155"/>
      <c r="B27" s="155" t="s">
        <v>1008</v>
      </c>
      <c r="C27" s="155" t="s">
        <v>1010</v>
      </c>
      <c r="D27" s="145">
        <f t="shared" si="0"/>
        <v>26</v>
      </c>
      <c r="E27" s="156" t="s">
        <v>234</v>
      </c>
      <c r="F27" s="157">
        <v>2015</v>
      </c>
      <c r="G27" s="156" t="s">
        <v>90</v>
      </c>
      <c r="H27" s="157" t="s">
        <v>106</v>
      </c>
      <c r="I27" s="158" t="str">
        <f t="shared" si="1"/>
        <v>Flodgren, 2015</v>
      </c>
      <c r="J27" s="159" t="s">
        <v>315</v>
      </c>
      <c r="K27" s="159" t="s">
        <v>1137</v>
      </c>
      <c r="L27" s="156" t="s">
        <v>40</v>
      </c>
      <c r="M27" s="160" t="s">
        <v>6</v>
      </c>
      <c r="N27" s="157">
        <v>93</v>
      </c>
      <c r="O27" s="155" t="s">
        <v>493</v>
      </c>
      <c r="P27" s="161" t="s">
        <v>1115</v>
      </c>
      <c r="Q27" s="162" t="s">
        <v>10</v>
      </c>
      <c r="R27" s="163" t="s">
        <v>4</v>
      </c>
      <c r="S27" s="164" t="s">
        <v>1093</v>
      </c>
      <c r="T27" s="155" t="s">
        <v>1208</v>
      </c>
      <c r="U27" s="165" t="s">
        <v>869</v>
      </c>
      <c r="V27" s="162" t="s">
        <v>4</v>
      </c>
      <c r="W27" s="155" t="s">
        <v>4</v>
      </c>
      <c r="X27" s="162" t="s">
        <v>4</v>
      </c>
      <c r="Y27" s="165" t="s">
        <v>453</v>
      </c>
      <c r="Z27" s="166" t="s">
        <v>1088</v>
      </c>
      <c r="AA27" s="167" t="s">
        <v>52</v>
      </c>
      <c r="AB27" s="165" t="s">
        <v>495</v>
      </c>
      <c r="AC27" s="164" t="s">
        <v>494</v>
      </c>
      <c r="AD27" s="164" t="s">
        <v>1081</v>
      </c>
      <c r="AE27" s="164" t="s">
        <v>1207</v>
      </c>
      <c r="AF27" s="156">
        <v>9</v>
      </c>
      <c r="AG27" s="160">
        <v>2</v>
      </c>
      <c r="AH27" s="160">
        <v>5</v>
      </c>
      <c r="AI27" s="160">
        <v>2</v>
      </c>
      <c r="AJ27" s="157">
        <v>0</v>
      </c>
      <c r="AK27" s="156" t="s">
        <v>6</v>
      </c>
      <c r="AL27" s="160" t="s">
        <v>6</v>
      </c>
      <c r="AM27" s="160" t="s">
        <v>44</v>
      </c>
      <c r="AN27" s="160" t="s">
        <v>6</v>
      </c>
      <c r="AO27" s="165" t="s">
        <v>496</v>
      </c>
      <c r="AP27" s="157">
        <v>9</v>
      </c>
      <c r="AQ27" s="155">
        <v>139</v>
      </c>
      <c r="AR27" s="163" t="s">
        <v>198</v>
      </c>
      <c r="AS27" s="156">
        <v>4</v>
      </c>
      <c r="AT27" s="160">
        <v>4</v>
      </c>
      <c r="AU27" s="160">
        <v>3</v>
      </c>
      <c r="AV27" s="160">
        <v>119</v>
      </c>
      <c r="AW27" s="160">
        <v>0</v>
      </c>
      <c r="AX27" s="160">
        <v>3</v>
      </c>
      <c r="AY27" s="160">
        <v>0</v>
      </c>
      <c r="AZ27" s="160">
        <v>0</v>
      </c>
      <c r="BA27" s="160">
        <v>0</v>
      </c>
      <c r="BB27" s="160">
        <v>1</v>
      </c>
      <c r="BC27" s="160">
        <v>0</v>
      </c>
      <c r="BD27" s="160">
        <v>0</v>
      </c>
      <c r="BE27" s="160">
        <v>0</v>
      </c>
      <c r="BF27" s="160">
        <v>0</v>
      </c>
      <c r="BG27" s="160">
        <v>0</v>
      </c>
      <c r="BH27" s="157">
        <v>0</v>
      </c>
      <c r="BI27" s="158">
        <v>2</v>
      </c>
      <c r="BJ27" s="133">
        <v>5</v>
      </c>
      <c r="BK27" s="133">
        <v>5</v>
      </c>
    </row>
    <row r="28" spans="1:63" ht="225.75" thickBot="1" x14ac:dyDescent="0.3">
      <c r="A28" s="155"/>
      <c r="B28" s="155" t="s">
        <v>1008</v>
      </c>
      <c r="C28" s="155" t="s">
        <v>1010</v>
      </c>
      <c r="D28" s="145">
        <f t="shared" si="0"/>
        <v>27</v>
      </c>
      <c r="E28" s="156" t="s">
        <v>235</v>
      </c>
      <c r="F28" s="157">
        <v>2013</v>
      </c>
      <c r="G28" s="156" t="s">
        <v>90</v>
      </c>
      <c r="H28" s="157" t="s">
        <v>106</v>
      </c>
      <c r="I28" s="158" t="str">
        <f t="shared" si="1"/>
        <v>Foster, 2013</v>
      </c>
      <c r="J28" s="159" t="s">
        <v>316</v>
      </c>
      <c r="K28" s="159" t="s">
        <v>497</v>
      </c>
      <c r="L28" s="156" t="s">
        <v>40</v>
      </c>
      <c r="M28" s="160" t="s">
        <v>6</v>
      </c>
      <c r="N28" s="157">
        <v>30</v>
      </c>
      <c r="O28" s="155" t="s">
        <v>498</v>
      </c>
      <c r="P28" s="161" t="s">
        <v>1115</v>
      </c>
      <c r="Q28" s="162" t="s">
        <v>4</v>
      </c>
      <c r="R28" s="163" t="s">
        <v>4</v>
      </c>
      <c r="S28" s="164" t="s">
        <v>1093</v>
      </c>
      <c r="T28" s="155" t="s">
        <v>1209</v>
      </c>
      <c r="U28" s="165" t="s">
        <v>870</v>
      </c>
      <c r="V28" s="162" t="s">
        <v>4</v>
      </c>
      <c r="W28" s="155" t="s">
        <v>4</v>
      </c>
      <c r="X28" s="162" t="s">
        <v>4</v>
      </c>
      <c r="Y28" s="165" t="s">
        <v>499</v>
      </c>
      <c r="Z28" s="166" t="s">
        <v>1088</v>
      </c>
      <c r="AA28" s="167" t="s">
        <v>52</v>
      </c>
      <c r="AB28" s="165" t="s">
        <v>500</v>
      </c>
      <c r="AC28" s="164" t="s">
        <v>957</v>
      </c>
      <c r="AD28" s="164" t="s">
        <v>1215</v>
      </c>
      <c r="AE28" s="164" t="s">
        <v>1210</v>
      </c>
      <c r="AF28" s="156">
        <v>5</v>
      </c>
      <c r="AG28" s="160">
        <v>1</v>
      </c>
      <c r="AH28" s="160">
        <v>4</v>
      </c>
      <c r="AI28" s="160">
        <v>0</v>
      </c>
      <c r="AJ28" s="157">
        <v>0</v>
      </c>
      <c r="AK28" s="156" t="s">
        <v>6</v>
      </c>
      <c r="AL28" s="160" t="s">
        <v>6</v>
      </c>
      <c r="AM28" s="160" t="s">
        <v>44</v>
      </c>
      <c r="AN28" s="160" t="s">
        <v>6</v>
      </c>
      <c r="AO28" s="165" t="s">
        <v>449</v>
      </c>
      <c r="AP28" s="157">
        <v>4</v>
      </c>
      <c r="AQ28" s="155">
        <v>45</v>
      </c>
      <c r="AR28" s="163" t="s">
        <v>199</v>
      </c>
      <c r="AS28" s="156">
        <v>3</v>
      </c>
      <c r="AT28" s="160">
        <v>0</v>
      </c>
      <c r="AU28" s="160">
        <v>1</v>
      </c>
      <c r="AV28" s="160">
        <v>49</v>
      </c>
      <c r="AW28" s="160">
        <v>0</v>
      </c>
      <c r="AX28" s="160">
        <v>0</v>
      </c>
      <c r="AY28" s="160">
        <v>0</v>
      </c>
      <c r="AZ28" s="160">
        <v>0</v>
      </c>
      <c r="BA28" s="160">
        <v>0</v>
      </c>
      <c r="BB28" s="160">
        <v>0</v>
      </c>
      <c r="BC28" s="160">
        <v>0</v>
      </c>
      <c r="BD28" s="160">
        <v>0</v>
      </c>
      <c r="BE28" s="160">
        <v>0</v>
      </c>
      <c r="BF28" s="160">
        <v>0</v>
      </c>
      <c r="BG28" s="160">
        <v>0</v>
      </c>
      <c r="BH28" s="157">
        <v>0</v>
      </c>
      <c r="BI28" s="158">
        <v>0</v>
      </c>
      <c r="BJ28" s="133">
        <v>5</v>
      </c>
      <c r="BK28" s="133">
        <v>5</v>
      </c>
    </row>
    <row r="29" spans="1:63" ht="375.75" thickBot="1" x14ac:dyDescent="0.3">
      <c r="A29" s="155"/>
      <c r="B29" s="155" t="s">
        <v>1007</v>
      </c>
      <c r="C29" s="155" t="s">
        <v>1009</v>
      </c>
      <c r="D29" s="145">
        <f t="shared" si="0"/>
        <v>28</v>
      </c>
      <c r="E29" s="156" t="s">
        <v>236</v>
      </c>
      <c r="F29" s="157">
        <v>2019</v>
      </c>
      <c r="G29" s="156" t="s">
        <v>83</v>
      </c>
      <c r="H29" s="157" t="s">
        <v>83</v>
      </c>
      <c r="I29" s="158" t="str">
        <f t="shared" si="1"/>
        <v>Gates, 2019</v>
      </c>
      <c r="J29" s="159" t="s">
        <v>317</v>
      </c>
      <c r="K29" s="159" t="s">
        <v>501</v>
      </c>
      <c r="L29" s="156" t="s">
        <v>40</v>
      </c>
      <c r="M29" s="160" t="s">
        <v>86</v>
      </c>
      <c r="N29" s="157">
        <v>1</v>
      </c>
      <c r="O29" s="155" t="s">
        <v>502</v>
      </c>
      <c r="P29" s="161" t="s">
        <v>1117</v>
      </c>
      <c r="Q29" s="162" t="s">
        <v>9</v>
      </c>
      <c r="R29" s="163" t="s">
        <v>1128</v>
      </c>
      <c r="S29" s="164" t="s">
        <v>1158</v>
      </c>
      <c r="T29" s="155" t="s">
        <v>505</v>
      </c>
      <c r="U29" s="165" t="s">
        <v>503</v>
      </c>
      <c r="V29" s="162" t="s">
        <v>4</v>
      </c>
      <c r="W29" s="155" t="s">
        <v>4</v>
      </c>
      <c r="X29" s="162" t="s">
        <v>4</v>
      </c>
      <c r="Y29" s="165" t="s">
        <v>504</v>
      </c>
      <c r="Z29" s="166" t="s">
        <v>1089</v>
      </c>
      <c r="AA29" s="167" t="s">
        <v>52</v>
      </c>
      <c r="AB29" s="165" t="s">
        <v>507</v>
      </c>
      <c r="AC29" s="164" t="s">
        <v>506</v>
      </c>
      <c r="AD29" s="164" t="s">
        <v>1081</v>
      </c>
      <c r="AE29" s="164" t="s">
        <v>1204</v>
      </c>
      <c r="AF29" s="156">
        <v>3</v>
      </c>
      <c r="AG29" s="160">
        <v>0</v>
      </c>
      <c r="AH29" s="160">
        <v>0</v>
      </c>
      <c r="AI29" s="160">
        <v>3</v>
      </c>
      <c r="AJ29" s="157">
        <v>0</v>
      </c>
      <c r="AK29" s="156" t="s">
        <v>6</v>
      </c>
      <c r="AL29" s="160" t="s">
        <v>6</v>
      </c>
      <c r="AM29" s="160" t="s">
        <v>44</v>
      </c>
      <c r="AN29" s="160" t="s">
        <v>6</v>
      </c>
      <c r="AO29" s="165" t="s">
        <v>508</v>
      </c>
      <c r="AP29" s="157">
        <v>7</v>
      </c>
      <c r="AQ29" s="155">
        <v>73</v>
      </c>
      <c r="AR29" s="163" t="s">
        <v>189</v>
      </c>
      <c r="AS29" s="156">
        <v>0</v>
      </c>
      <c r="AT29" s="160">
        <v>7</v>
      </c>
      <c r="AU29" s="160">
        <v>1</v>
      </c>
      <c r="AV29" s="160">
        <v>16</v>
      </c>
      <c r="AW29" s="160">
        <v>0</v>
      </c>
      <c r="AX29" s="160">
        <v>2</v>
      </c>
      <c r="AY29" s="160">
        <v>0</v>
      </c>
      <c r="AZ29" s="160">
        <v>0</v>
      </c>
      <c r="BA29" s="160">
        <v>0</v>
      </c>
      <c r="BB29" s="160">
        <v>0</v>
      </c>
      <c r="BC29" s="160">
        <v>0</v>
      </c>
      <c r="BD29" s="160">
        <v>0</v>
      </c>
      <c r="BE29" s="160">
        <v>0</v>
      </c>
      <c r="BF29" s="160">
        <v>0</v>
      </c>
      <c r="BG29" s="160">
        <v>0</v>
      </c>
      <c r="BH29" s="157">
        <v>0</v>
      </c>
      <c r="BI29" s="158">
        <v>2</v>
      </c>
      <c r="BJ29" s="133">
        <v>5</v>
      </c>
      <c r="BK29" s="133">
        <v>5</v>
      </c>
    </row>
    <row r="30" spans="1:63" ht="165.75" thickBot="1" x14ac:dyDescent="0.3">
      <c r="A30" s="155"/>
      <c r="B30" s="155" t="s">
        <v>1007</v>
      </c>
      <c r="C30" s="155" t="s">
        <v>1009</v>
      </c>
      <c r="D30" s="145">
        <f t="shared" si="0"/>
        <v>29</v>
      </c>
      <c r="E30" s="156" t="s">
        <v>236</v>
      </c>
      <c r="F30" s="157">
        <v>2019</v>
      </c>
      <c r="G30" s="156" t="s">
        <v>83</v>
      </c>
      <c r="H30" s="157" t="s">
        <v>83</v>
      </c>
      <c r="I30" s="158" t="str">
        <f t="shared" si="1"/>
        <v>Gates, 2019</v>
      </c>
      <c r="J30" s="159" t="s">
        <v>318</v>
      </c>
      <c r="K30" s="159" t="s">
        <v>514</v>
      </c>
      <c r="L30" s="156" t="s">
        <v>40</v>
      </c>
      <c r="M30" s="160" t="s">
        <v>6</v>
      </c>
      <c r="N30" s="157">
        <v>8</v>
      </c>
      <c r="O30" s="155" t="s">
        <v>515</v>
      </c>
      <c r="P30" s="161" t="s">
        <v>1117</v>
      </c>
      <c r="Q30" s="162" t="s">
        <v>10</v>
      </c>
      <c r="R30" s="163" t="s">
        <v>884</v>
      </c>
      <c r="S30" s="164" t="s">
        <v>1158</v>
      </c>
      <c r="T30" s="155" t="s">
        <v>516</v>
      </c>
      <c r="U30" s="165" t="s">
        <v>871</v>
      </c>
      <c r="V30" s="162" t="s">
        <v>4</v>
      </c>
      <c r="W30" s="155" t="s">
        <v>1162</v>
      </c>
      <c r="X30" s="162" t="s">
        <v>4</v>
      </c>
      <c r="Y30" s="165" t="s">
        <v>872</v>
      </c>
      <c r="Z30" s="166" t="s">
        <v>1089</v>
      </c>
      <c r="AA30" s="167" t="s">
        <v>52</v>
      </c>
      <c r="AB30" s="165" t="s">
        <v>517</v>
      </c>
      <c r="AC30" s="164" t="s">
        <v>506</v>
      </c>
      <c r="AD30" s="164" t="s">
        <v>1081</v>
      </c>
      <c r="AE30" s="164" t="s">
        <v>1204</v>
      </c>
      <c r="AF30" s="156">
        <v>13</v>
      </c>
      <c r="AG30" s="160">
        <v>0</v>
      </c>
      <c r="AH30" s="160">
        <v>0</v>
      </c>
      <c r="AI30" s="160">
        <v>3</v>
      </c>
      <c r="AJ30" s="157">
        <v>10</v>
      </c>
      <c r="AK30" s="156" t="s">
        <v>6</v>
      </c>
      <c r="AL30" s="160" t="s">
        <v>6</v>
      </c>
      <c r="AM30" s="160" t="s">
        <v>44</v>
      </c>
      <c r="AN30" s="160" t="s">
        <v>6</v>
      </c>
      <c r="AO30" s="165" t="s">
        <v>518</v>
      </c>
      <c r="AP30" s="157">
        <v>9</v>
      </c>
      <c r="AQ30" s="155">
        <v>56</v>
      </c>
      <c r="AR30" s="163" t="s">
        <v>189</v>
      </c>
      <c r="AS30" s="156">
        <v>0</v>
      </c>
      <c r="AT30" s="160">
        <v>1</v>
      </c>
      <c r="AU30" s="160">
        <v>1</v>
      </c>
      <c r="AV30" s="160">
        <v>63</v>
      </c>
      <c r="AW30" s="160">
        <v>0</v>
      </c>
      <c r="AX30" s="160">
        <v>2</v>
      </c>
      <c r="AY30" s="160">
        <v>0</v>
      </c>
      <c r="AZ30" s="160">
        <v>0</v>
      </c>
      <c r="BA30" s="160">
        <v>0</v>
      </c>
      <c r="BB30" s="160">
        <v>0</v>
      </c>
      <c r="BC30" s="160">
        <v>0</v>
      </c>
      <c r="BD30" s="160">
        <v>0</v>
      </c>
      <c r="BE30" s="160">
        <v>0</v>
      </c>
      <c r="BF30" s="160">
        <v>0</v>
      </c>
      <c r="BG30" s="160">
        <v>0</v>
      </c>
      <c r="BH30" s="157">
        <v>0</v>
      </c>
      <c r="BI30" s="158">
        <v>1</v>
      </c>
      <c r="BJ30" s="133">
        <v>5</v>
      </c>
      <c r="BK30" s="133">
        <v>5</v>
      </c>
    </row>
    <row r="31" spans="1:63" ht="89.45" customHeight="1" thickBot="1" x14ac:dyDescent="0.3">
      <c r="A31" s="155"/>
      <c r="B31" s="155" t="s">
        <v>1007</v>
      </c>
      <c r="C31" s="155" t="s">
        <v>1009</v>
      </c>
      <c r="D31" s="145">
        <f t="shared" si="0"/>
        <v>30</v>
      </c>
      <c r="E31" s="156" t="s">
        <v>236</v>
      </c>
      <c r="F31" s="157">
        <v>2020</v>
      </c>
      <c r="G31" s="156" t="s">
        <v>509</v>
      </c>
      <c r="H31" s="157" t="s">
        <v>106</v>
      </c>
      <c r="I31" s="158" t="str">
        <f t="shared" si="1"/>
        <v>Gates, 2020</v>
      </c>
      <c r="J31" s="159" t="s">
        <v>1170</v>
      </c>
      <c r="K31" s="159" t="s">
        <v>510</v>
      </c>
      <c r="L31" s="156" t="s">
        <v>40</v>
      </c>
      <c r="M31" s="160" t="s">
        <v>6</v>
      </c>
      <c r="N31" s="157">
        <v>8</v>
      </c>
      <c r="O31" s="155" t="s">
        <v>511</v>
      </c>
      <c r="P31" s="161" t="s">
        <v>1117</v>
      </c>
      <c r="Q31" s="162" t="s">
        <v>4</v>
      </c>
      <c r="R31" s="163" t="s">
        <v>1128</v>
      </c>
      <c r="S31" s="164" t="s">
        <v>1158</v>
      </c>
      <c r="T31" s="155" t="s">
        <v>1171</v>
      </c>
      <c r="U31" s="165" t="s">
        <v>503</v>
      </c>
      <c r="V31" s="162" t="s">
        <v>4</v>
      </c>
      <c r="W31" s="155" t="s">
        <v>1162</v>
      </c>
      <c r="X31" s="162" t="s">
        <v>4</v>
      </c>
      <c r="Y31" s="165" t="s">
        <v>512</v>
      </c>
      <c r="Z31" s="166" t="s">
        <v>1089</v>
      </c>
      <c r="AA31" s="167" t="s">
        <v>52</v>
      </c>
      <c r="AB31" s="165" t="s">
        <v>507</v>
      </c>
      <c r="AC31" s="164" t="s">
        <v>506</v>
      </c>
      <c r="AD31" s="164" t="s">
        <v>1081</v>
      </c>
      <c r="AE31" s="164" t="s">
        <v>1204</v>
      </c>
      <c r="AF31" s="156">
        <v>10</v>
      </c>
      <c r="AG31" s="160">
        <v>0</v>
      </c>
      <c r="AH31" s="160">
        <v>0</v>
      </c>
      <c r="AI31" s="160">
        <v>7</v>
      </c>
      <c r="AJ31" s="157">
        <v>3</v>
      </c>
      <c r="AK31" s="156" t="s">
        <v>6</v>
      </c>
      <c r="AL31" s="160" t="s">
        <v>6</v>
      </c>
      <c r="AM31" s="160" t="s">
        <v>44</v>
      </c>
      <c r="AN31" s="160" t="s">
        <v>6</v>
      </c>
      <c r="AO31" s="165" t="s">
        <v>513</v>
      </c>
      <c r="AP31" s="157">
        <v>10</v>
      </c>
      <c r="AQ31" s="155">
        <v>23</v>
      </c>
      <c r="AR31" s="163" t="s">
        <v>200</v>
      </c>
      <c r="AS31" s="156">
        <v>0</v>
      </c>
      <c r="AT31" s="160">
        <v>1</v>
      </c>
      <c r="AU31" s="160">
        <v>1</v>
      </c>
      <c r="AV31" s="160">
        <v>3</v>
      </c>
      <c r="AW31" s="160">
        <v>0</v>
      </c>
      <c r="AX31" s="160">
        <v>0</v>
      </c>
      <c r="AY31" s="160">
        <v>0</v>
      </c>
      <c r="AZ31" s="160">
        <v>0</v>
      </c>
      <c r="BA31" s="160">
        <v>1</v>
      </c>
      <c r="BB31" s="160">
        <v>0</v>
      </c>
      <c r="BC31" s="160">
        <v>0</v>
      </c>
      <c r="BD31" s="160">
        <v>0</v>
      </c>
      <c r="BE31" s="160">
        <v>0</v>
      </c>
      <c r="BF31" s="160">
        <v>0</v>
      </c>
      <c r="BG31" s="160">
        <v>0</v>
      </c>
      <c r="BH31" s="157">
        <v>0</v>
      </c>
      <c r="BI31" s="158">
        <v>2</v>
      </c>
      <c r="BJ31" s="133">
        <v>25</v>
      </c>
      <c r="BK31" s="133">
        <v>25</v>
      </c>
    </row>
    <row r="32" spans="1:63" ht="93.6" customHeight="1" thickBot="1" x14ac:dyDescent="0.3">
      <c r="A32" s="155"/>
      <c r="B32" s="155" t="s">
        <v>1008</v>
      </c>
      <c r="C32" s="155" t="s">
        <v>1010</v>
      </c>
      <c r="D32" s="145">
        <f t="shared" si="0"/>
        <v>31</v>
      </c>
      <c r="E32" s="156" t="s">
        <v>237</v>
      </c>
      <c r="F32" s="157">
        <v>2022</v>
      </c>
      <c r="G32" s="156" t="s">
        <v>90</v>
      </c>
      <c r="H32" s="157" t="s">
        <v>106</v>
      </c>
      <c r="I32" s="158" t="str">
        <f t="shared" si="1"/>
        <v>Gavine, 2022</v>
      </c>
      <c r="J32" s="159" t="s">
        <v>319</v>
      </c>
      <c r="K32" s="159" t="s">
        <v>1110</v>
      </c>
      <c r="L32" s="156" t="s">
        <v>40</v>
      </c>
      <c r="M32" s="160" t="s">
        <v>6</v>
      </c>
      <c r="N32" s="157">
        <v>116</v>
      </c>
      <c r="O32" s="155" t="s">
        <v>520</v>
      </c>
      <c r="P32" s="161" t="s">
        <v>1115</v>
      </c>
      <c r="Q32" s="162" t="s">
        <v>9</v>
      </c>
      <c r="R32" s="163" t="s">
        <v>1108</v>
      </c>
      <c r="S32" s="164" t="s">
        <v>1109</v>
      </c>
      <c r="T32" s="155" t="s">
        <v>1211</v>
      </c>
      <c r="U32" s="165" t="s">
        <v>1040</v>
      </c>
      <c r="V32" s="162" t="s">
        <v>4</v>
      </c>
      <c r="W32" s="155" t="s">
        <v>1162</v>
      </c>
      <c r="X32" s="162" t="s">
        <v>4</v>
      </c>
      <c r="Y32" s="165" t="s">
        <v>453</v>
      </c>
      <c r="Z32" s="166" t="s">
        <v>1088</v>
      </c>
      <c r="AA32" s="167" t="s">
        <v>52</v>
      </c>
      <c r="AB32" s="165" t="s">
        <v>521</v>
      </c>
      <c r="AC32" s="164" t="s">
        <v>571</v>
      </c>
      <c r="AD32" s="164" t="s">
        <v>1215</v>
      </c>
      <c r="AE32" s="164" t="s">
        <v>1212</v>
      </c>
      <c r="AF32" s="156">
        <v>19</v>
      </c>
      <c r="AG32" s="160">
        <v>0</v>
      </c>
      <c r="AH32" s="160">
        <v>11</v>
      </c>
      <c r="AI32" s="160">
        <v>6</v>
      </c>
      <c r="AJ32" s="157">
        <v>2</v>
      </c>
      <c r="AK32" s="156" t="s">
        <v>6</v>
      </c>
      <c r="AL32" s="160" t="s">
        <v>6</v>
      </c>
      <c r="AM32" s="160" t="s">
        <v>44</v>
      </c>
      <c r="AN32" s="160" t="s">
        <v>6</v>
      </c>
      <c r="AO32" s="165" t="s">
        <v>522</v>
      </c>
      <c r="AP32" s="157">
        <v>11</v>
      </c>
      <c r="AQ32" s="155">
        <v>96</v>
      </c>
      <c r="AR32" s="163" t="s">
        <v>183</v>
      </c>
      <c r="AS32" s="156">
        <v>0</v>
      </c>
      <c r="AT32" s="160">
        <v>1</v>
      </c>
      <c r="AU32" s="160">
        <v>3</v>
      </c>
      <c r="AV32" s="160">
        <v>103</v>
      </c>
      <c r="AW32" s="160">
        <v>0</v>
      </c>
      <c r="AX32" s="160">
        <v>2</v>
      </c>
      <c r="AY32" s="160">
        <v>0</v>
      </c>
      <c r="AZ32" s="160">
        <v>0</v>
      </c>
      <c r="BA32" s="160">
        <v>2</v>
      </c>
      <c r="BB32" s="160">
        <v>0</v>
      </c>
      <c r="BC32" s="160">
        <v>0</v>
      </c>
      <c r="BD32" s="160">
        <v>0</v>
      </c>
      <c r="BE32" s="160">
        <v>0</v>
      </c>
      <c r="BF32" s="160">
        <v>0</v>
      </c>
      <c r="BG32" s="160">
        <v>0</v>
      </c>
      <c r="BH32" s="157">
        <v>0</v>
      </c>
      <c r="BI32" s="158">
        <v>1</v>
      </c>
      <c r="BJ32" s="133">
        <v>5</v>
      </c>
      <c r="BK32" s="133">
        <v>5</v>
      </c>
    </row>
    <row r="33" spans="1:63" ht="98.1" customHeight="1" thickBot="1" x14ac:dyDescent="0.3">
      <c r="A33" s="155"/>
      <c r="B33" s="155" t="s">
        <v>1008</v>
      </c>
      <c r="C33" s="155" t="s">
        <v>1009</v>
      </c>
      <c r="D33" s="145">
        <f t="shared" si="0"/>
        <v>32</v>
      </c>
      <c r="E33" s="156" t="s">
        <v>238</v>
      </c>
      <c r="F33" s="157">
        <v>2013</v>
      </c>
      <c r="G33" s="156" t="s">
        <v>524</v>
      </c>
      <c r="H33" s="157" t="s">
        <v>106</v>
      </c>
      <c r="I33" s="158" t="str">
        <f t="shared" si="1"/>
        <v>Gillaizeau, 2013</v>
      </c>
      <c r="J33" s="159" t="s">
        <v>320</v>
      </c>
      <c r="K33" s="159" t="s">
        <v>525</v>
      </c>
      <c r="L33" s="156" t="s">
        <v>40</v>
      </c>
      <c r="M33" s="160" t="s">
        <v>6</v>
      </c>
      <c r="N33" s="157">
        <v>42</v>
      </c>
      <c r="O33" s="155" t="s">
        <v>526</v>
      </c>
      <c r="P33" s="161" t="s">
        <v>1114</v>
      </c>
      <c r="Q33" s="162" t="s">
        <v>3</v>
      </c>
      <c r="R33" s="163" t="s">
        <v>3</v>
      </c>
      <c r="S33" s="164" t="s">
        <v>3</v>
      </c>
      <c r="T33" s="155" t="s">
        <v>1167</v>
      </c>
      <c r="U33" s="165" t="s">
        <v>527</v>
      </c>
      <c r="V33" s="162" t="s">
        <v>4</v>
      </c>
      <c r="W33" s="155" t="s">
        <v>1162</v>
      </c>
      <c r="X33" s="162" t="s">
        <v>4</v>
      </c>
      <c r="Y33" s="165" t="s">
        <v>528</v>
      </c>
      <c r="Z33" s="166" t="s">
        <v>1088</v>
      </c>
      <c r="AA33" s="167" t="s">
        <v>52</v>
      </c>
      <c r="AB33" s="165" t="s">
        <v>529</v>
      </c>
      <c r="AC33" s="164" t="s">
        <v>494</v>
      </c>
      <c r="AD33" s="164" t="s">
        <v>1081</v>
      </c>
      <c r="AE33" s="164" t="s">
        <v>1080</v>
      </c>
      <c r="AF33" s="156">
        <v>21</v>
      </c>
      <c r="AG33" s="160">
        <v>1</v>
      </c>
      <c r="AH33" s="160">
        <v>4</v>
      </c>
      <c r="AI33" s="160">
        <v>9</v>
      </c>
      <c r="AJ33" s="157">
        <v>7</v>
      </c>
      <c r="AK33" s="156" t="s">
        <v>6</v>
      </c>
      <c r="AL33" s="160" t="s">
        <v>6</v>
      </c>
      <c r="AM33" s="160" t="s">
        <v>44</v>
      </c>
      <c r="AN33" s="160" t="s">
        <v>6</v>
      </c>
      <c r="AO33" s="165" t="s">
        <v>530</v>
      </c>
      <c r="AP33" s="157">
        <v>5</v>
      </c>
      <c r="AQ33" s="155">
        <v>10</v>
      </c>
      <c r="AR33" s="163" t="s">
        <v>185</v>
      </c>
      <c r="AS33" s="156">
        <v>0</v>
      </c>
      <c r="AT33" s="160">
        <v>0</v>
      </c>
      <c r="AU33" s="160">
        <v>0</v>
      </c>
      <c r="AV33" s="160">
        <v>15</v>
      </c>
      <c r="AW33" s="160">
        <v>0</v>
      </c>
      <c r="AX33" s="160">
        <v>0</v>
      </c>
      <c r="AY33" s="160">
        <v>0</v>
      </c>
      <c r="AZ33" s="160">
        <v>0</v>
      </c>
      <c r="BA33" s="160">
        <v>0</v>
      </c>
      <c r="BB33" s="160">
        <v>0</v>
      </c>
      <c r="BC33" s="160">
        <v>0</v>
      </c>
      <c r="BD33" s="160">
        <v>0</v>
      </c>
      <c r="BE33" s="160">
        <v>0</v>
      </c>
      <c r="BF33" s="160">
        <v>0</v>
      </c>
      <c r="BG33" s="160">
        <v>0</v>
      </c>
      <c r="BH33" s="157">
        <v>0</v>
      </c>
      <c r="BI33" s="158">
        <v>7</v>
      </c>
      <c r="BJ33" s="133">
        <v>25</v>
      </c>
      <c r="BK33" s="133">
        <v>25</v>
      </c>
    </row>
    <row r="34" spans="1:63" ht="201.95" customHeight="1" thickBot="1" x14ac:dyDescent="0.3">
      <c r="A34" s="155"/>
      <c r="B34" s="155" t="s">
        <v>1008</v>
      </c>
      <c r="C34" s="155" t="s">
        <v>1010</v>
      </c>
      <c r="D34" s="145">
        <f t="shared" si="0"/>
        <v>33</v>
      </c>
      <c r="E34" s="156" t="s">
        <v>239</v>
      </c>
      <c r="F34" s="157">
        <v>2020</v>
      </c>
      <c r="G34" s="156" t="s">
        <v>90</v>
      </c>
      <c r="H34" s="157" t="s">
        <v>106</v>
      </c>
      <c r="I34" s="158" t="str">
        <f t="shared" si="1"/>
        <v>Gonçalves-Bradley, 2020</v>
      </c>
      <c r="J34" s="159" t="s">
        <v>321</v>
      </c>
      <c r="K34" s="159" t="s">
        <v>531</v>
      </c>
      <c r="L34" s="156" t="s">
        <v>40</v>
      </c>
      <c r="M34" s="160" t="s">
        <v>6</v>
      </c>
      <c r="N34" s="157">
        <v>19</v>
      </c>
      <c r="O34" s="155" t="s">
        <v>532</v>
      </c>
      <c r="P34" s="161" t="s">
        <v>1114</v>
      </c>
      <c r="Q34" s="162" t="s">
        <v>3</v>
      </c>
      <c r="R34" s="163" t="s">
        <v>3</v>
      </c>
      <c r="S34" s="164" t="s">
        <v>3</v>
      </c>
      <c r="T34" s="155" t="s">
        <v>535</v>
      </c>
      <c r="U34" s="165" t="s">
        <v>1041</v>
      </c>
      <c r="V34" s="162" t="s">
        <v>42</v>
      </c>
      <c r="W34" s="155" t="s">
        <v>1173</v>
      </c>
      <c r="X34" s="161" t="s">
        <v>4</v>
      </c>
      <c r="Y34" s="165" t="s">
        <v>453</v>
      </c>
      <c r="Z34" s="166" t="s">
        <v>1088</v>
      </c>
      <c r="AA34" s="167" t="s">
        <v>52</v>
      </c>
      <c r="AB34" s="165" t="s">
        <v>533</v>
      </c>
      <c r="AC34" s="164" t="s">
        <v>534</v>
      </c>
      <c r="AD34" s="164" t="s">
        <v>1082</v>
      </c>
      <c r="AE34" s="164" t="s">
        <v>1205</v>
      </c>
      <c r="AF34" s="156">
        <v>17</v>
      </c>
      <c r="AG34" s="160">
        <v>0</v>
      </c>
      <c r="AH34" s="160">
        <v>11</v>
      </c>
      <c r="AI34" s="160">
        <v>6</v>
      </c>
      <c r="AJ34" s="157">
        <v>0</v>
      </c>
      <c r="AK34" s="156" t="s">
        <v>6</v>
      </c>
      <c r="AL34" s="160" t="s">
        <v>6</v>
      </c>
      <c r="AM34" s="160" t="s">
        <v>44</v>
      </c>
      <c r="AN34" s="160" t="s">
        <v>6</v>
      </c>
      <c r="AO34" s="165" t="s">
        <v>536</v>
      </c>
      <c r="AP34" s="157">
        <v>9</v>
      </c>
      <c r="AQ34" s="155">
        <v>36</v>
      </c>
      <c r="AR34" s="163" t="s">
        <v>190</v>
      </c>
      <c r="AS34" s="156">
        <v>0</v>
      </c>
      <c r="AT34" s="160">
        <v>0</v>
      </c>
      <c r="AU34" s="160">
        <v>1</v>
      </c>
      <c r="AV34" s="160">
        <v>53</v>
      </c>
      <c r="AW34" s="160">
        <v>0</v>
      </c>
      <c r="AX34" s="160">
        <v>2</v>
      </c>
      <c r="AY34" s="160">
        <v>0</v>
      </c>
      <c r="AZ34" s="160">
        <v>0</v>
      </c>
      <c r="BA34" s="160">
        <v>0</v>
      </c>
      <c r="BB34" s="160">
        <v>0</v>
      </c>
      <c r="BC34" s="160">
        <v>0</v>
      </c>
      <c r="BD34" s="160">
        <v>0</v>
      </c>
      <c r="BE34" s="160">
        <v>0</v>
      </c>
      <c r="BF34" s="160">
        <v>0</v>
      </c>
      <c r="BG34" s="160">
        <v>0</v>
      </c>
      <c r="BH34" s="157">
        <v>0</v>
      </c>
      <c r="BI34" s="158">
        <v>2</v>
      </c>
      <c r="BJ34" s="133">
        <v>5</v>
      </c>
      <c r="BK34" s="133">
        <v>5</v>
      </c>
    </row>
    <row r="35" spans="1:63" ht="409.6" thickBot="1" x14ac:dyDescent="0.3">
      <c r="A35" s="155"/>
      <c r="B35" s="155" t="s">
        <v>1008</v>
      </c>
      <c r="C35" s="155" t="s">
        <v>1010</v>
      </c>
      <c r="D35" s="145">
        <f t="shared" ref="D35:D66" si="2">D34+1</f>
        <v>34</v>
      </c>
      <c r="E35" s="156" t="s">
        <v>240</v>
      </c>
      <c r="F35" s="157">
        <v>2021</v>
      </c>
      <c r="G35" s="156" t="s">
        <v>538</v>
      </c>
      <c r="H35" s="157" t="s">
        <v>106</v>
      </c>
      <c r="I35" s="158" t="str">
        <f t="shared" si="1"/>
        <v>González-Fraile, 2021</v>
      </c>
      <c r="J35" s="159" t="s">
        <v>322</v>
      </c>
      <c r="K35" s="159" t="s">
        <v>537</v>
      </c>
      <c r="L35" s="156" t="s">
        <v>40</v>
      </c>
      <c r="M35" s="160" t="s">
        <v>6</v>
      </c>
      <c r="N35" s="157">
        <v>26</v>
      </c>
      <c r="O35" s="155" t="s">
        <v>539</v>
      </c>
      <c r="P35" s="161" t="s">
        <v>1236</v>
      </c>
      <c r="Q35" s="162" t="s">
        <v>4</v>
      </c>
      <c r="R35" s="163" t="s">
        <v>884</v>
      </c>
      <c r="S35" s="164" t="s">
        <v>1158</v>
      </c>
      <c r="T35" s="155" t="s">
        <v>540</v>
      </c>
      <c r="U35" s="165" t="s">
        <v>856</v>
      </c>
      <c r="V35" s="162" t="s">
        <v>4</v>
      </c>
      <c r="W35" s="155" t="s">
        <v>1162</v>
      </c>
      <c r="X35" s="162" t="s">
        <v>4</v>
      </c>
      <c r="Y35" s="165" t="s">
        <v>1077</v>
      </c>
      <c r="Z35" s="166" t="s">
        <v>1089</v>
      </c>
      <c r="AA35" s="167" t="s">
        <v>52</v>
      </c>
      <c r="AB35" s="165" t="s">
        <v>541</v>
      </c>
      <c r="AC35" s="164" t="s">
        <v>542</v>
      </c>
      <c r="AD35" s="164" t="s">
        <v>1215</v>
      </c>
      <c r="AE35" s="164" t="s">
        <v>1212</v>
      </c>
      <c r="AF35" s="156">
        <v>11</v>
      </c>
      <c r="AG35" s="160">
        <v>0</v>
      </c>
      <c r="AH35" s="160">
        <v>6</v>
      </c>
      <c r="AI35" s="160">
        <v>3</v>
      </c>
      <c r="AJ35" s="157">
        <v>2</v>
      </c>
      <c r="AK35" s="156" t="s">
        <v>6</v>
      </c>
      <c r="AL35" s="160" t="s">
        <v>6</v>
      </c>
      <c r="AM35" s="160" t="s">
        <v>44</v>
      </c>
      <c r="AN35" s="160" t="s">
        <v>6</v>
      </c>
      <c r="AO35" s="165" t="s">
        <v>543</v>
      </c>
      <c r="AP35" s="157">
        <v>11</v>
      </c>
      <c r="AQ35" s="155">
        <v>27</v>
      </c>
      <c r="AR35" s="163" t="s">
        <v>201</v>
      </c>
      <c r="AS35" s="156">
        <v>0</v>
      </c>
      <c r="AT35" s="160">
        <v>1</v>
      </c>
      <c r="AU35" s="160">
        <v>0</v>
      </c>
      <c r="AV35" s="160">
        <v>32</v>
      </c>
      <c r="AW35" s="160">
        <v>0</v>
      </c>
      <c r="AX35" s="160">
        <v>2</v>
      </c>
      <c r="AY35" s="160">
        <v>0</v>
      </c>
      <c r="AZ35" s="160">
        <v>0</v>
      </c>
      <c r="BA35" s="160">
        <v>4</v>
      </c>
      <c r="BB35" s="160">
        <v>0</v>
      </c>
      <c r="BC35" s="160">
        <v>0</v>
      </c>
      <c r="BD35" s="160">
        <v>0</v>
      </c>
      <c r="BE35" s="160">
        <v>0</v>
      </c>
      <c r="BF35" s="160">
        <v>0</v>
      </c>
      <c r="BG35" s="160">
        <v>0</v>
      </c>
      <c r="BH35" s="157">
        <v>0</v>
      </c>
      <c r="BI35" s="158">
        <v>12</v>
      </c>
      <c r="BJ35" s="133">
        <v>25</v>
      </c>
      <c r="BK35" s="133">
        <v>25</v>
      </c>
    </row>
    <row r="36" spans="1:63" ht="172.5" customHeight="1" thickBot="1" x14ac:dyDescent="0.3">
      <c r="A36" s="155"/>
      <c r="B36" s="155" t="s">
        <v>1008</v>
      </c>
      <c r="C36" s="155" t="s">
        <v>1010</v>
      </c>
      <c r="D36" s="145">
        <f t="shared" si="2"/>
        <v>35</v>
      </c>
      <c r="E36" s="156" t="s">
        <v>241</v>
      </c>
      <c r="F36" s="157">
        <v>2023</v>
      </c>
      <c r="G36" s="156" t="s">
        <v>90</v>
      </c>
      <c r="H36" s="157" t="s">
        <v>106</v>
      </c>
      <c r="I36" s="158" t="str">
        <f t="shared" si="1"/>
        <v>Gordon, 2023</v>
      </c>
      <c r="J36" s="159" t="s">
        <v>323</v>
      </c>
      <c r="K36" s="159" t="s">
        <v>544</v>
      </c>
      <c r="L36" s="156" t="s">
        <v>40</v>
      </c>
      <c r="M36" s="160" t="s">
        <v>6</v>
      </c>
      <c r="N36" s="157">
        <v>19</v>
      </c>
      <c r="O36" s="155" t="s">
        <v>545</v>
      </c>
      <c r="P36" s="161" t="s">
        <v>1115</v>
      </c>
      <c r="Q36" s="162" t="s">
        <v>10</v>
      </c>
      <c r="R36" s="163" t="s">
        <v>1145</v>
      </c>
      <c r="S36" s="164" t="s">
        <v>1146</v>
      </c>
      <c r="T36" s="155" t="s">
        <v>547</v>
      </c>
      <c r="U36" s="165" t="s">
        <v>857</v>
      </c>
      <c r="V36" s="162" t="s">
        <v>4</v>
      </c>
      <c r="W36" s="155" t="s">
        <v>4</v>
      </c>
      <c r="X36" s="162" t="s">
        <v>4</v>
      </c>
      <c r="Y36" s="165" t="s">
        <v>546</v>
      </c>
      <c r="Z36" s="166" t="s">
        <v>1088</v>
      </c>
      <c r="AA36" s="167" t="s">
        <v>52</v>
      </c>
      <c r="AB36" s="165" t="s">
        <v>548</v>
      </c>
      <c r="AC36" s="164" t="s">
        <v>494</v>
      </c>
      <c r="AD36" s="164" t="s">
        <v>1081</v>
      </c>
      <c r="AE36" s="164" t="s">
        <v>1207</v>
      </c>
      <c r="AF36" s="156">
        <v>14</v>
      </c>
      <c r="AG36" s="160">
        <v>0</v>
      </c>
      <c r="AH36" s="160">
        <v>4</v>
      </c>
      <c r="AI36" s="160">
        <v>1</v>
      </c>
      <c r="AJ36" s="157">
        <v>9</v>
      </c>
      <c r="AK36" s="156" t="s">
        <v>6</v>
      </c>
      <c r="AL36" s="160" t="s">
        <v>6</v>
      </c>
      <c r="AM36" s="160" t="s">
        <v>44</v>
      </c>
      <c r="AN36" s="160" t="s">
        <v>6</v>
      </c>
      <c r="AO36" s="165" t="s">
        <v>549</v>
      </c>
      <c r="AP36" s="157">
        <v>6</v>
      </c>
      <c r="AQ36" s="155">
        <v>3</v>
      </c>
      <c r="AR36" s="163" t="s">
        <v>185</v>
      </c>
      <c r="AS36" s="156">
        <v>0</v>
      </c>
      <c r="AT36" s="160">
        <v>0</v>
      </c>
      <c r="AU36" s="160">
        <v>0</v>
      </c>
      <c r="AV36" s="160">
        <v>4</v>
      </c>
      <c r="AW36" s="160">
        <v>0</v>
      </c>
      <c r="AX36" s="160">
        <v>0</v>
      </c>
      <c r="AY36" s="160">
        <v>0</v>
      </c>
      <c r="AZ36" s="160">
        <v>0</v>
      </c>
      <c r="BA36" s="160">
        <v>0</v>
      </c>
      <c r="BB36" s="160">
        <v>0</v>
      </c>
      <c r="BC36" s="160">
        <v>0</v>
      </c>
      <c r="BD36" s="160">
        <v>0</v>
      </c>
      <c r="BE36" s="160">
        <v>0</v>
      </c>
      <c r="BF36" s="160">
        <v>0</v>
      </c>
      <c r="BG36" s="160">
        <v>0</v>
      </c>
      <c r="BH36" s="157">
        <v>0</v>
      </c>
      <c r="BI36" s="158">
        <v>1</v>
      </c>
      <c r="BJ36" s="135"/>
      <c r="BK36" s="135" t="s">
        <v>1196</v>
      </c>
    </row>
    <row r="37" spans="1:63" ht="132" customHeight="1" thickBot="1" x14ac:dyDescent="0.3">
      <c r="A37" s="155"/>
      <c r="B37" s="155" t="s">
        <v>1007</v>
      </c>
      <c r="C37" s="155" t="s">
        <v>1009</v>
      </c>
      <c r="D37" s="145">
        <f t="shared" si="2"/>
        <v>36</v>
      </c>
      <c r="E37" s="156" t="s">
        <v>242</v>
      </c>
      <c r="F37" s="157">
        <v>2015</v>
      </c>
      <c r="G37" s="156" t="s">
        <v>90</v>
      </c>
      <c r="H37" s="157" t="s">
        <v>106</v>
      </c>
      <c r="I37" s="158" t="str">
        <f t="shared" si="1"/>
        <v>Goyder, 2015</v>
      </c>
      <c r="J37" s="159" t="s">
        <v>324</v>
      </c>
      <c r="K37" s="159" t="s">
        <v>550</v>
      </c>
      <c r="L37" s="156" t="s">
        <v>40</v>
      </c>
      <c r="M37" s="160" t="s">
        <v>86</v>
      </c>
      <c r="N37" s="157">
        <v>1</v>
      </c>
      <c r="O37" s="155" t="s">
        <v>551</v>
      </c>
      <c r="P37" s="161" t="s">
        <v>1114</v>
      </c>
      <c r="Q37" s="162" t="s">
        <v>3</v>
      </c>
      <c r="R37" s="163" t="s">
        <v>3</v>
      </c>
      <c r="S37" s="164" t="s">
        <v>3</v>
      </c>
      <c r="T37" s="155" t="s">
        <v>553</v>
      </c>
      <c r="U37" s="165" t="s">
        <v>409</v>
      </c>
      <c r="V37" s="162" t="s">
        <v>4</v>
      </c>
      <c r="W37" s="155" t="s">
        <v>1162</v>
      </c>
      <c r="X37" s="162" t="s">
        <v>4</v>
      </c>
      <c r="Y37" s="165" t="s">
        <v>453</v>
      </c>
      <c r="Z37" s="166" t="s">
        <v>1088</v>
      </c>
      <c r="AA37" s="167" t="s">
        <v>52</v>
      </c>
      <c r="AB37" s="165" t="s">
        <v>552</v>
      </c>
      <c r="AC37" s="164" t="s">
        <v>534</v>
      </c>
      <c r="AD37" s="164" t="s">
        <v>1082</v>
      </c>
      <c r="AE37" s="164" t="s">
        <v>1205</v>
      </c>
      <c r="AF37" s="156" t="s">
        <v>3</v>
      </c>
      <c r="AG37" s="160" t="s">
        <v>3</v>
      </c>
      <c r="AH37" s="160" t="s">
        <v>3</v>
      </c>
      <c r="AI37" s="160" t="s">
        <v>3</v>
      </c>
      <c r="AJ37" s="157" t="s">
        <v>3</v>
      </c>
      <c r="AK37" s="156" t="s">
        <v>6</v>
      </c>
      <c r="AL37" s="160" t="s">
        <v>6</v>
      </c>
      <c r="AM37" s="160" t="s">
        <v>44</v>
      </c>
      <c r="AN37" s="160" t="s">
        <v>6</v>
      </c>
      <c r="AO37" s="165" t="s">
        <v>554</v>
      </c>
      <c r="AP37" s="157">
        <v>7</v>
      </c>
      <c r="AQ37" s="155">
        <v>14</v>
      </c>
      <c r="AR37" s="163" t="s">
        <v>202</v>
      </c>
      <c r="AS37" s="156">
        <v>0</v>
      </c>
      <c r="AT37" s="160">
        <v>0</v>
      </c>
      <c r="AU37" s="160">
        <v>0</v>
      </c>
      <c r="AV37" s="160">
        <v>20</v>
      </c>
      <c r="AW37" s="160">
        <v>0</v>
      </c>
      <c r="AX37" s="160">
        <v>1</v>
      </c>
      <c r="AY37" s="160">
        <v>0</v>
      </c>
      <c r="AZ37" s="160">
        <v>0</v>
      </c>
      <c r="BA37" s="160">
        <v>0</v>
      </c>
      <c r="BB37" s="160">
        <v>1</v>
      </c>
      <c r="BC37" s="160">
        <v>0</v>
      </c>
      <c r="BD37" s="160">
        <v>0</v>
      </c>
      <c r="BE37" s="160">
        <v>0</v>
      </c>
      <c r="BF37" s="160">
        <v>0</v>
      </c>
      <c r="BG37" s="160">
        <v>0</v>
      </c>
      <c r="BH37" s="157">
        <v>0</v>
      </c>
      <c r="BI37" s="158">
        <v>3</v>
      </c>
      <c r="BJ37" s="133">
        <v>25</v>
      </c>
      <c r="BK37" s="133">
        <v>25</v>
      </c>
    </row>
    <row r="38" spans="1:63" ht="123" customHeight="1" thickBot="1" x14ac:dyDescent="0.3">
      <c r="A38" s="155"/>
      <c r="B38" s="155" t="s">
        <v>1007</v>
      </c>
      <c r="C38" s="155" t="s">
        <v>1009</v>
      </c>
      <c r="D38" s="145">
        <f t="shared" si="2"/>
        <v>37</v>
      </c>
      <c r="E38" s="156" t="s">
        <v>99</v>
      </c>
      <c r="F38" s="157">
        <v>2012</v>
      </c>
      <c r="G38" s="156" t="s">
        <v>90</v>
      </c>
      <c r="H38" s="157" t="s">
        <v>106</v>
      </c>
      <c r="I38" s="158" t="str">
        <f t="shared" si="1"/>
        <v>Gurol-Urganci, 2012</v>
      </c>
      <c r="J38" s="159" t="s">
        <v>325</v>
      </c>
      <c r="K38" s="159" t="s">
        <v>555</v>
      </c>
      <c r="L38" s="156" t="s">
        <v>40</v>
      </c>
      <c r="M38" s="160" t="s">
        <v>86</v>
      </c>
      <c r="N38" s="157">
        <v>1</v>
      </c>
      <c r="O38" s="155" t="s">
        <v>1136</v>
      </c>
      <c r="P38" s="161" t="s">
        <v>1115</v>
      </c>
      <c r="Q38" s="162" t="s">
        <v>10</v>
      </c>
      <c r="R38" s="163" t="s">
        <v>4</v>
      </c>
      <c r="S38" s="164" t="s">
        <v>1093</v>
      </c>
      <c r="T38" s="155" t="s">
        <v>557</v>
      </c>
      <c r="U38" s="165" t="s">
        <v>647</v>
      </c>
      <c r="V38" s="162" t="s">
        <v>42</v>
      </c>
      <c r="W38" s="155" t="s">
        <v>96</v>
      </c>
      <c r="X38" s="162" t="s">
        <v>96</v>
      </c>
      <c r="Y38" s="165" t="s">
        <v>558</v>
      </c>
      <c r="Z38" s="166" t="s">
        <v>1088</v>
      </c>
      <c r="AA38" s="167" t="s">
        <v>52</v>
      </c>
      <c r="AB38" s="165" t="s">
        <v>559</v>
      </c>
      <c r="AC38" s="164" t="s">
        <v>410</v>
      </c>
      <c r="AD38" s="164" t="s">
        <v>1081</v>
      </c>
      <c r="AE38" s="164" t="s">
        <v>1207</v>
      </c>
      <c r="AF38" s="156">
        <v>3</v>
      </c>
      <c r="AG38" s="160">
        <v>0</v>
      </c>
      <c r="AH38" s="160">
        <v>0</v>
      </c>
      <c r="AI38" s="160">
        <v>3</v>
      </c>
      <c r="AJ38" s="157">
        <v>0</v>
      </c>
      <c r="AK38" s="156" t="s">
        <v>6</v>
      </c>
      <c r="AL38" s="160" t="s">
        <v>6</v>
      </c>
      <c r="AM38" s="160" t="s">
        <v>44</v>
      </c>
      <c r="AN38" s="160" t="s">
        <v>6</v>
      </c>
      <c r="AO38" s="165" t="s">
        <v>560</v>
      </c>
      <c r="AP38" s="157">
        <v>4</v>
      </c>
      <c r="AQ38" s="155">
        <v>3</v>
      </c>
      <c r="AR38" s="163" t="s">
        <v>185</v>
      </c>
      <c r="AS38" s="156">
        <v>0</v>
      </c>
      <c r="AT38" s="160">
        <v>0</v>
      </c>
      <c r="AU38" s="160">
        <v>0</v>
      </c>
      <c r="AV38" s="160">
        <v>4</v>
      </c>
      <c r="AW38" s="160">
        <v>0</v>
      </c>
      <c r="AX38" s="160">
        <v>0</v>
      </c>
      <c r="AY38" s="160">
        <v>0</v>
      </c>
      <c r="AZ38" s="160">
        <v>0</v>
      </c>
      <c r="BA38" s="160">
        <v>0</v>
      </c>
      <c r="BB38" s="160">
        <v>0</v>
      </c>
      <c r="BC38" s="160">
        <v>0</v>
      </c>
      <c r="BD38" s="160">
        <v>0</v>
      </c>
      <c r="BE38" s="160">
        <v>0</v>
      </c>
      <c r="BF38" s="160">
        <v>0</v>
      </c>
      <c r="BG38" s="160">
        <v>0</v>
      </c>
      <c r="BH38" s="157">
        <v>0</v>
      </c>
      <c r="BI38" s="158">
        <v>0</v>
      </c>
      <c r="BJ38" s="135"/>
      <c r="BK38" s="135" t="s">
        <v>1197</v>
      </c>
    </row>
    <row r="39" spans="1:63" ht="150.75" thickBot="1" x14ac:dyDescent="0.3">
      <c r="A39" s="155"/>
      <c r="B39" s="155" t="s">
        <v>1007</v>
      </c>
      <c r="C39" s="155" t="s">
        <v>1009</v>
      </c>
      <c r="D39" s="145">
        <f t="shared" si="2"/>
        <v>38</v>
      </c>
      <c r="E39" s="156" t="s">
        <v>99</v>
      </c>
      <c r="F39" s="157">
        <v>2013</v>
      </c>
      <c r="G39" s="156" t="s">
        <v>90</v>
      </c>
      <c r="H39" s="157" t="s">
        <v>106</v>
      </c>
      <c r="I39" s="158" t="str">
        <f t="shared" si="1"/>
        <v>Gurol-Urganci, 2013</v>
      </c>
      <c r="J39" s="159" t="s">
        <v>98</v>
      </c>
      <c r="K39" s="159" t="s">
        <v>556</v>
      </c>
      <c r="L39" s="156" t="s">
        <v>40</v>
      </c>
      <c r="M39" s="160" t="s">
        <v>6</v>
      </c>
      <c r="N39" s="157">
        <v>8</v>
      </c>
      <c r="O39" s="155" t="s">
        <v>100</v>
      </c>
      <c r="P39" s="161" t="s">
        <v>1115</v>
      </c>
      <c r="Q39" s="162" t="s">
        <v>10</v>
      </c>
      <c r="R39" s="163" t="s">
        <v>4</v>
      </c>
      <c r="S39" s="164" t="s">
        <v>1093</v>
      </c>
      <c r="T39" s="155" t="s">
        <v>875</v>
      </c>
      <c r="U39" s="165" t="s">
        <v>85</v>
      </c>
      <c r="V39" s="162" t="s">
        <v>42</v>
      </c>
      <c r="W39" s="155" t="s">
        <v>96</v>
      </c>
      <c r="X39" s="162" t="s">
        <v>96</v>
      </c>
      <c r="Y39" s="165" t="s">
        <v>101</v>
      </c>
      <c r="Z39" s="166" t="s">
        <v>1088</v>
      </c>
      <c r="AA39" s="167" t="s">
        <v>52</v>
      </c>
      <c r="AB39" s="165" t="s">
        <v>102</v>
      </c>
      <c r="AC39" s="164" t="s">
        <v>115</v>
      </c>
      <c r="AD39" s="164" t="s">
        <v>1081</v>
      </c>
      <c r="AE39" s="164" t="s">
        <v>1207</v>
      </c>
      <c r="AF39" s="156">
        <v>3</v>
      </c>
      <c r="AG39" s="160">
        <v>0</v>
      </c>
      <c r="AH39" s="160">
        <v>2</v>
      </c>
      <c r="AI39" s="160">
        <v>1</v>
      </c>
      <c r="AJ39" s="157">
        <v>0</v>
      </c>
      <c r="AK39" s="156" t="s">
        <v>6</v>
      </c>
      <c r="AL39" s="160" t="s">
        <v>6</v>
      </c>
      <c r="AM39" s="160" t="s">
        <v>44</v>
      </c>
      <c r="AN39" s="160" t="s">
        <v>6</v>
      </c>
      <c r="AO39" s="165" t="s">
        <v>1053</v>
      </c>
      <c r="AP39" s="157">
        <v>4</v>
      </c>
      <c r="AQ39" s="155">
        <v>26</v>
      </c>
      <c r="AR39" s="163" t="s">
        <v>97</v>
      </c>
      <c r="AS39" s="156">
        <v>2</v>
      </c>
      <c r="AT39" s="160">
        <v>0</v>
      </c>
      <c r="AU39" s="160">
        <v>1</v>
      </c>
      <c r="AV39" s="160">
        <v>18</v>
      </c>
      <c r="AW39" s="160">
        <v>0</v>
      </c>
      <c r="AX39" s="160">
        <v>2</v>
      </c>
      <c r="AY39" s="160">
        <v>0</v>
      </c>
      <c r="AZ39" s="160">
        <v>0</v>
      </c>
      <c r="BA39" s="160">
        <v>0</v>
      </c>
      <c r="BB39" s="160">
        <v>0</v>
      </c>
      <c r="BC39" s="160">
        <v>0</v>
      </c>
      <c r="BD39" s="160">
        <v>0</v>
      </c>
      <c r="BE39" s="160">
        <v>0</v>
      </c>
      <c r="BF39" s="160">
        <v>0</v>
      </c>
      <c r="BG39" s="160">
        <v>0</v>
      </c>
      <c r="BH39" s="157">
        <v>0</v>
      </c>
      <c r="BI39" s="158">
        <v>2</v>
      </c>
      <c r="BJ39" s="133">
        <v>25</v>
      </c>
      <c r="BK39" s="133">
        <v>25</v>
      </c>
    </row>
    <row r="40" spans="1:63" ht="136.5" customHeight="1" thickBot="1" x14ac:dyDescent="0.3">
      <c r="A40" s="155"/>
      <c r="B40" s="155" t="s">
        <v>1008</v>
      </c>
      <c r="C40" s="155" t="s">
        <v>1010</v>
      </c>
      <c r="D40" s="145">
        <f t="shared" si="2"/>
        <v>39</v>
      </c>
      <c r="E40" s="156" t="s">
        <v>243</v>
      </c>
      <c r="F40" s="157">
        <v>2014</v>
      </c>
      <c r="G40" s="156" t="s">
        <v>90</v>
      </c>
      <c r="H40" s="157" t="s">
        <v>106</v>
      </c>
      <c r="I40" s="158" t="str">
        <f t="shared" si="1"/>
        <v>Gurusamy, 2014</v>
      </c>
      <c r="J40" s="159" t="s">
        <v>326</v>
      </c>
      <c r="K40" s="159" t="s">
        <v>561</v>
      </c>
      <c r="L40" s="156" t="s">
        <v>40</v>
      </c>
      <c r="M40" s="160" t="s">
        <v>6</v>
      </c>
      <c r="N40" s="157">
        <v>6</v>
      </c>
      <c r="O40" s="155" t="s">
        <v>580</v>
      </c>
      <c r="P40" s="161" t="s">
        <v>1115</v>
      </c>
      <c r="Q40" s="162" t="s">
        <v>10</v>
      </c>
      <c r="R40" s="163" t="s">
        <v>1155</v>
      </c>
      <c r="S40" s="164" t="s">
        <v>1146</v>
      </c>
      <c r="T40" s="155" t="s">
        <v>563</v>
      </c>
      <c r="U40" s="165" t="s">
        <v>656</v>
      </c>
      <c r="V40" s="162" t="s">
        <v>49</v>
      </c>
      <c r="W40" s="155" t="s">
        <v>564</v>
      </c>
      <c r="X40" s="162" t="s">
        <v>84</v>
      </c>
      <c r="Y40" s="165" t="s">
        <v>562</v>
      </c>
      <c r="Z40" s="166" t="s">
        <v>1088</v>
      </c>
      <c r="AA40" s="167" t="s">
        <v>52</v>
      </c>
      <c r="AB40" s="165" t="s">
        <v>566</v>
      </c>
      <c r="AC40" s="164" t="s">
        <v>565</v>
      </c>
      <c r="AD40" s="164" t="s">
        <v>1215</v>
      </c>
      <c r="AE40" s="164" t="s">
        <v>1212</v>
      </c>
      <c r="AF40" s="156">
        <v>4</v>
      </c>
      <c r="AG40" s="160">
        <v>0</v>
      </c>
      <c r="AH40" s="160">
        <v>0</v>
      </c>
      <c r="AI40" s="160">
        <v>0</v>
      </c>
      <c r="AJ40" s="157">
        <v>4</v>
      </c>
      <c r="AK40" s="156" t="s">
        <v>6</v>
      </c>
      <c r="AL40" s="160" t="s">
        <v>6</v>
      </c>
      <c r="AM40" s="160" t="s">
        <v>44</v>
      </c>
      <c r="AN40" s="160" t="s">
        <v>6</v>
      </c>
      <c r="AO40" s="165" t="s">
        <v>523</v>
      </c>
      <c r="AP40" s="157">
        <v>3</v>
      </c>
      <c r="AQ40" s="155">
        <v>4</v>
      </c>
      <c r="AR40" s="163" t="s">
        <v>194</v>
      </c>
      <c r="AS40" s="156">
        <v>1</v>
      </c>
      <c r="AT40" s="160">
        <v>0</v>
      </c>
      <c r="AU40" s="160">
        <v>0</v>
      </c>
      <c r="AV40" s="160">
        <v>1</v>
      </c>
      <c r="AW40" s="160">
        <v>0</v>
      </c>
      <c r="AX40" s="160">
        <v>0</v>
      </c>
      <c r="AY40" s="160">
        <v>0</v>
      </c>
      <c r="AZ40" s="160">
        <v>0</v>
      </c>
      <c r="BA40" s="160">
        <v>0</v>
      </c>
      <c r="BB40" s="160">
        <v>0</v>
      </c>
      <c r="BC40" s="160">
        <v>0</v>
      </c>
      <c r="BD40" s="160">
        <v>0</v>
      </c>
      <c r="BE40" s="160">
        <v>0</v>
      </c>
      <c r="BF40" s="160">
        <v>0</v>
      </c>
      <c r="BG40" s="160">
        <v>0</v>
      </c>
      <c r="BH40" s="157">
        <v>0</v>
      </c>
      <c r="BI40" s="158">
        <v>0</v>
      </c>
      <c r="BJ40" s="135"/>
      <c r="BK40" s="135" t="s">
        <v>1198</v>
      </c>
    </row>
    <row r="41" spans="1:63" ht="165.75" thickBot="1" x14ac:dyDescent="0.3">
      <c r="A41" s="155"/>
      <c r="B41" s="155" t="s">
        <v>1007</v>
      </c>
      <c r="C41" s="155" t="s">
        <v>1009</v>
      </c>
      <c r="D41" s="145">
        <f t="shared" si="2"/>
        <v>40</v>
      </c>
      <c r="E41" s="156" t="s">
        <v>244</v>
      </c>
      <c r="F41" s="157">
        <v>2012</v>
      </c>
      <c r="G41" s="156" t="s">
        <v>174</v>
      </c>
      <c r="H41" s="157" t="s">
        <v>175</v>
      </c>
      <c r="I41" s="158" t="str">
        <f t="shared" ref="I41:I72" si="3">$E41&amp;", "&amp;$F41</f>
        <v>Horvath, 2012</v>
      </c>
      <c r="J41" s="159" t="s">
        <v>327</v>
      </c>
      <c r="K41" s="159" t="s">
        <v>568</v>
      </c>
      <c r="L41" s="156" t="s">
        <v>40</v>
      </c>
      <c r="M41" s="160" t="s">
        <v>6</v>
      </c>
      <c r="N41" s="157">
        <v>2</v>
      </c>
      <c r="O41" s="155" t="s">
        <v>578</v>
      </c>
      <c r="P41" s="161" t="s">
        <v>1115</v>
      </c>
      <c r="Q41" s="162" t="s">
        <v>10</v>
      </c>
      <c r="R41" s="163" t="s">
        <v>395</v>
      </c>
      <c r="S41" s="164" t="s">
        <v>1130</v>
      </c>
      <c r="T41" s="155" t="s">
        <v>577</v>
      </c>
      <c r="U41" s="165" t="s">
        <v>398</v>
      </c>
      <c r="V41" s="162" t="s">
        <v>42</v>
      </c>
      <c r="W41" s="155" t="s">
        <v>96</v>
      </c>
      <c r="X41" s="162" t="s">
        <v>96</v>
      </c>
      <c r="Y41" s="165" t="s">
        <v>474</v>
      </c>
      <c r="Z41" s="166" t="s">
        <v>1088</v>
      </c>
      <c r="AA41" s="167" t="s">
        <v>52</v>
      </c>
      <c r="AB41" s="165" t="s">
        <v>569</v>
      </c>
      <c r="AC41" s="164" t="s">
        <v>570</v>
      </c>
      <c r="AD41" s="164" t="s">
        <v>1081</v>
      </c>
      <c r="AE41" s="164" t="s">
        <v>1080</v>
      </c>
      <c r="AF41" s="156">
        <v>10</v>
      </c>
      <c r="AG41" s="160">
        <v>4</v>
      </c>
      <c r="AH41" s="160">
        <v>0</v>
      </c>
      <c r="AI41" s="160">
        <v>6</v>
      </c>
      <c r="AJ41" s="157">
        <v>0</v>
      </c>
      <c r="AK41" s="156" t="s">
        <v>6</v>
      </c>
      <c r="AL41" s="160" t="s">
        <v>6</v>
      </c>
      <c r="AM41" s="160" t="s">
        <v>44</v>
      </c>
      <c r="AN41" s="160" t="s">
        <v>6</v>
      </c>
      <c r="AO41" s="165" t="s">
        <v>574</v>
      </c>
      <c r="AP41" s="157">
        <v>4</v>
      </c>
      <c r="AQ41" s="155">
        <v>45</v>
      </c>
      <c r="AR41" s="163" t="s">
        <v>203</v>
      </c>
      <c r="AS41" s="156">
        <v>3</v>
      </c>
      <c r="AT41" s="160">
        <v>1</v>
      </c>
      <c r="AU41" s="160">
        <v>0</v>
      </c>
      <c r="AV41" s="160">
        <v>36</v>
      </c>
      <c r="AW41" s="160">
        <v>0</v>
      </c>
      <c r="AX41" s="160">
        <v>2</v>
      </c>
      <c r="AY41" s="160">
        <v>0</v>
      </c>
      <c r="AZ41" s="160">
        <v>0</v>
      </c>
      <c r="BA41" s="160">
        <v>0</v>
      </c>
      <c r="BB41" s="160">
        <v>0</v>
      </c>
      <c r="BC41" s="160">
        <v>0</v>
      </c>
      <c r="BD41" s="160">
        <v>0</v>
      </c>
      <c r="BE41" s="160">
        <v>0</v>
      </c>
      <c r="BF41" s="160">
        <v>0</v>
      </c>
      <c r="BG41" s="160">
        <v>0</v>
      </c>
      <c r="BH41" s="157">
        <v>0</v>
      </c>
      <c r="BI41" s="158">
        <v>2</v>
      </c>
      <c r="BJ41" s="133">
        <v>5</v>
      </c>
      <c r="BK41" s="133">
        <v>5</v>
      </c>
    </row>
    <row r="42" spans="1:63" ht="143.44999999999999" customHeight="1" thickBot="1" x14ac:dyDescent="0.3">
      <c r="A42" s="155"/>
      <c r="B42" s="155" t="s">
        <v>1008</v>
      </c>
      <c r="C42" s="155" t="s">
        <v>1010</v>
      </c>
      <c r="D42" s="145">
        <f t="shared" si="2"/>
        <v>41</v>
      </c>
      <c r="E42" s="156" t="s">
        <v>245</v>
      </c>
      <c r="F42" s="157">
        <v>2015</v>
      </c>
      <c r="G42" s="156" t="s">
        <v>83</v>
      </c>
      <c r="H42" s="157" t="s">
        <v>83</v>
      </c>
      <c r="I42" s="158" t="str">
        <f t="shared" si="3"/>
        <v>Inglis, 2015</v>
      </c>
      <c r="J42" s="159" t="s">
        <v>328</v>
      </c>
      <c r="K42" s="159" t="s">
        <v>575</v>
      </c>
      <c r="L42" s="156" t="s">
        <v>40</v>
      </c>
      <c r="M42" s="160" t="s">
        <v>6</v>
      </c>
      <c r="N42" s="157">
        <v>41</v>
      </c>
      <c r="O42" s="155" t="s">
        <v>579</v>
      </c>
      <c r="P42" s="161" t="s">
        <v>1117</v>
      </c>
      <c r="Q42" s="162" t="s">
        <v>10</v>
      </c>
      <c r="R42" s="163" t="s">
        <v>1106</v>
      </c>
      <c r="S42" s="164" t="s">
        <v>1106</v>
      </c>
      <c r="T42" s="155" t="s">
        <v>576</v>
      </c>
      <c r="U42" s="165" t="s">
        <v>657</v>
      </c>
      <c r="V42" s="162" t="s">
        <v>4</v>
      </c>
      <c r="W42" s="155" t="s">
        <v>4</v>
      </c>
      <c r="X42" s="162" t="s">
        <v>4</v>
      </c>
      <c r="Y42" s="165" t="s">
        <v>453</v>
      </c>
      <c r="Z42" s="166" t="s">
        <v>1088</v>
      </c>
      <c r="AA42" s="167" t="s">
        <v>52</v>
      </c>
      <c r="AB42" s="165" t="s">
        <v>581</v>
      </c>
      <c r="AC42" s="164" t="s">
        <v>494</v>
      </c>
      <c r="AD42" s="164" t="s">
        <v>1081</v>
      </c>
      <c r="AE42" s="164" t="s">
        <v>1207</v>
      </c>
      <c r="AF42" s="156">
        <v>6</v>
      </c>
      <c r="AG42" s="160">
        <v>0</v>
      </c>
      <c r="AH42" s="160">
        <v>4</v>
      </c>
      <c r="AI42" s="160">
        <v>0</v>
      </c>
      <c r="AJ42" s="157">
        <v>2</v>
      </c>
      <c r="AK42" s="156" t="s">
        <v>6</v>
      </c>
      <c r="AL42" s="160" t="s">
        <v>6</v>
      </c>
      <c r="AM42" s="160" t="s">
        <v>44</v>
      </c>
      <c r="AN42" s="160" t="s">
        <v>6</v>
      </c>
      <c r="AO42" s="165" t="s">
        <v>582</v>
      </c>
      <c r="AP42" s="157">
        <v>12</v>
      </c>
      <c r="AQ42" s="155">
        <v>137</v>
      </c>
      <c r="AR42" s="163" t="s">
        <v>204</v>
      </c>
      <c r="AS42" s="156">
        <v>2</v>
      </c>
      <c r="AT42" s="160">
        <v>13</v>
      </c>
      <c r="AU42" s="160">
        <v>0</v>
      </c>
      <c r="AV42" s="160">
        <v>38</v>
      </c>
      <c r="AW42" s="160">
        <v>0</v>
      </c>
      <c r="AX42" s="160">
        <v>3</v>
      </c>
      <c r="AY42" s="160">
        <v>0</v>
      </c>
      <c r="AZ42" s="160">
        <v>0</v>
      </c>
      <c r="BA42" s="160">
        <v>3</v>
      </c>
      <c r="BB42" s="160">
        <v>1</v>
      </c>
      <c r="BC42" s="160">
        <v>0</v>
      </c>
      <c r="BD42" s="160">
        <v>0</v>
      </c>
      <c r="BE42" s="160">
        <v>0</v>
      </c>
      <c r="BF42" s="160">
        <v>0</v>
      </c>
      <c r="BG42" s="160">
        <v>0</v>
      </c>
      <c r="BH42" s="157">
        <v>0</v>
      </c>
      <c r="BI42" s="158">
        <v>7</v>
      </c>
      <c r="BJ42" s="133">
        <v>5</v>
      </c>
      <c r="BK42" s="133">
        <v>5</v>
      </c>
    </row>
    <row r="43" spans="1:63" ht="255.75" thickBot="1" x14ac:dyDescent="0.3">
      <c r="A43" s="155"/>
      <c r="B43" s="155" t="s">
        <v>1008</v>
      </c>
      <c r="C43" s="155" t="s">
        <v>1010</v>
      </c>
      <c r="D43" s="145">
        <f t="shared" si="2"/>
        <v>42</v>
      </c>
      <c r="E43" s="156" t="s">
        <v>246</v>
      </c>
      <c r="F43" s="157">
        <v>2018</v>
      </c>
      <c r="G43" s="156" t="s">
        <v>174</v>
      </c>
      <c r="H43" s="157" t="s">
        <v>175</v>
      </c>
      <c r="I43" s="158" t="str">
        <f t="shared" si="3"/>
        <v>Jacobson Vann, 2018</v>
      </c>
      <c r="J43" s="159" t="s">
        <v>329</v>
      </c>
      <c r="K43" s="159" t="s">
        <v>588</v>
      </c>
      <c r="L43" s="156" t="s">
        <v>40</v>
      </c>
      <c r="M43" s="160" t="s">
        <v>6</v>
      </c>
      <c r="N43" s="157">
        <v>75</v>
      </c>
      <c r="O43" s="155" t="s">
        <v>583</v>
      </c>
      <c r="P43" s="161" t="s">
        <v>1115</v>
      </c>
      <c r="Q43" s="162" t="s">
        <v>10</v>
      </c>
      <c r="R43" s="163" t="s">
        <v>1144</v>
      </c>
      <c r="S43" s="164" t="s">
        <v>1093</v>
      </c>
      <c r="T43" s="155" t="s">
        <v>584</v>
      </c>
      <c r="U43" s="165" t="s">
        <v>627</v>
      </c>
      <c r="V43" s="162" t="s">
        <v>4</v>
      </c>
      <c r="W43" s="155" t="s">
        <v>4</v>
      </c>
      <c r="X43" s="162" t="s">
        <v>4</v>
      </c>
      <c r="Y43" s="165" t="s">
        <v>1078</v>
      </c>
      <c r="Z43" s="166" t="s">
        <v>1089</v>
      </c>
      <c r="AA43" s="167" t="s">
        <v>52</v>
      </c>
      <c r="AB43" s="165" t="s">
        <v>586</v>
      </c>
      <c r="AC43" s="164" t="s">
        <v>585</v>
      </c>
      <c r="AD43" s="164" t="s">
        <v>1215</v>
      </c>
      <c r="AE43" s="164" t="s">
        <v>1212</v>
      </c>
      <c r="AF43" s="156">
        <v>14</v>
      </c>
      <c r="AG43" s="160">
        <v>6</v>
      </c>
      <c r="AH43" s="160">
        <v>7</v>
      </c>
      <c r="AI43" s="160">
        <v>1</v>
      </c>
      <c r="AJ43" s="157">
        <v>0</v>
      </c>
      <c r="AK43" s="156" t="s">
        <v>6</v>
      </c>
      <c r="AL43" s="160" t="s">
        <v>6</v>
      </c>
      <c r="AM43" s="160" t="s">
        <v>44</v>
      </c>
      <c r="AN43" s="160" t="s">
        <v>6</v>
      </c>
      <c r="AO43" s="165" t="s">
        <v>587</v>
      </c>
      <c r="AP43" s="157">
        <v>9</v>
      </c>
      <c r="AQ43" s="155">
        <v>553</v>
      </c>
      <c r="AR43" s="163" t="s">
        <v>74</v>
      </c>
      <c r="AS43" s="156">
        <v>2</v>
      </c>
      <c r="AT43" s="160">
        <v>62</v>
      </c>
      <c r="AU43" s="160">
        <v>6</v>
      </c>
      <c r="AV43" s="160">
        <v>37</v>
      </c>
      <c r="AW43" s="160">
        <v>0</v>
      </c>
      <c r="AX43" s="160">
        <v>3</v>
      </c>
      <c r="AY43" s="160">
        <v>0</v>
      </c>
      <c r="AZ43" s="160">
        <v>0</v>
      </c>
      <c r="BA43" s="160">
        <v>0</v>
      </c>
      <c r="BB43" s="160">
        <v>0</v>
      </c>
      <c r="BC43" s="160">
        <v>0</v>
      </c>
      <c r="BD43" s="160">
        <v>0</v>
      </c>
      <c r="BE43" s="160">
        <v>0</v>
      </c>
      <c r="BF43" s="160">
        <v>0</v>
      </c>
      <c r="BG43" s="160">
        <v>0</v>
      </c>
      <c r="BH43" s="157">
        <v>0</v>
      </c>
      <c r="BI43" s="158">
        <v>0</v>
      </c>
      <c r="BJ43" s="133">
        <v>5</v>
      </c>
      <c r="BK43" s="133">
        <v>5</v>
      </c>
    </row>
    <row r="44" spans="1:63" ht="345.75" thickBot="1" x14ac:dyDescent="0.3">
      <c r="A44" s="155"/>
      <c r="B44" s="155" t="s">
        <v>1008</v>
      </c>
      <c r="C44" s="155" t="s">
        <v>1009</v>
      </c>
      <c r="D44" s="145">
        <f t="shared" si="2"/>
        <v>43</v>
      </c>
      <c r="E44" s="156" t="s">
        <v>247</v>
      </c>
      <c r="F44" s="157">
        <v>2021</v>
      </c>
      <c r="G44" s="156" t="s">
        <v>90</v>
      </c>
      <c r="H44" s="157" t="s">
        <v>106</v>
      </c>
      <c r="I44" s="158" t="str">
        <f t="shared" si="3"/>
        <v>Janjua, 2021</v>
      </c>
      <c r="J44" s="159" t="s">
        <v>330</v>
      </c>
      <c r="K44" s="159" t="s">
        <v>589</v>
      </c>
      <c r="L44" s="156" t="s">
        <v>40</v>
      </c>
      <c r="M44" s="160" t="s">
        <v>6</v>
      </c>
      <c r="N44" s="157">
        <v>14</v>
      </c>
      <c r="O44" s="155" t="s">
        <v>596</v>
      </c>
      <c r="P44" s="161" t="s">
        <v>1117</v>
      </c>
      <c r="Q44" s="162" t="s">
        <v>10</v>
      </c>
      <c r="R44" s="163" t="s">
        <v>416</v>
      </c>
      <c r="S44" s="164" t="s">
        <v>1107</v>
      </c>
      <c r="T44" s="155" t="s">
        <v>590</v>
      </c>
      <c r="U44" s="165" t="s">
        <v>1042</v>
      </c>
      <c r="V44" s="162" t="s">
        <v>4</v>
      </c>
      <c r="W44" s="155" t="s">
        <v>4</v>
      </c>
      <c r="X44" s="161" t="s">
        <v>4</v>
      </c>
      <c r="Y44" s="165" t="s">
        <v>591</v>
      </c>
      <c r="Z44" s="166" t="s">
        <v>1088</v>
      </c>
      <c r="AA44" s="167" t="s">
        <v>52</v>
      </c>
      <c r="AB44" s="165" t="s">
        <v>592</v>
      </c>
      <c r="AC44" s="164" t="s">
        <v>494</v>
      </c>
      <c r="AD44" s="164" t="s">
        <v>1081</v>
      </c>
      <c r="AE44" s="164" t="s">
        <v>1207</v>
      </c>
      <c r="AF44" s="156">
        <v>17</v>
      </c>
      <c r="AG44" s="160">
        <v>0</v>
      </c>
      <c r="AH44" s="160">
        <v>0</v>
      </c>
      <c r="AI44" s="160">
        <v>6</v>
      </c>
      <c r="AJ44" s="157">
        <v>11</v>
      </c>
      <c r="AK44" s="156" t="s">
        <v>6</v>
      </c>
      <c r="AL44" s="160" t="s">
        <v>6</v>
      </c>
      <c r="AM44" s="160" t="s">
        <v>44</v>
      </c>
      <c r="AN44" s="160" t="s">
        <v>6</v>
      </c>
      <c r="AO44" s="165" t="s">
        <v>593</v>
      </c>
      <c r="AP44" s="157">
        <v>9</v>
      </c>
      <c r="AQ44" s="155">
        <v>29</v>
      </c>
      <c r="AR44" s="163" t="s">
        <v>191</v>
      </c>
      <c r="AS44" s="156">
        <v>1</v>
      </c>
      <c r="AT44" s="160">
        <v>0</v>
      </c>
      <c r="AU44" s="160">
        <v>0</v>
      </c>
      <c r="AV44" s="160">
        <v>45</v>
      </c>
      <c r="AW44" s="160">
        <v>0</v>
      </c>
      <c r="AX44" s="160">
        <v>4</v>
      </c>
      <c r="AY44" s="160">
        <v>0</v>
      </c>
      <c r="AZ44" s="160">
        <v>0</v>
      </c>
      <c r="BA44" s="160">
        <v>0</v>
      </c>
      <c r="BB44" s="160">
        <v>0</v>
      </c>
      <c r="BC44" s="160">
        <v>0</v>
      </c>
      <c r="BD44" s="160">
        <v>0</v>
      </c>
      <c r="BE44" s="160">
        <v>0</v>
      </c>
      <c r="BF44" s="160">
        <v>0</v>
      </c>
      <c r="BG44" s="160">
        <v>0</v>
      </c>
      <c r="BH44" s="157">
        <v>0</v>
      </c>
      <c r="BI44" s="158">
        <v>0</v>
      </c>
      <c r="BJ44" s="133">
        <v>25</v>
      </c>
      <c r="BK44" s="133">
        <v>25</v>
      </c>
    </row>
    <row r="45" spans="1:63" ht="285.75" thickBot="1" x14ac:dyDescent="0.3">
      <c r="A45" s="155"/>
      <c r="B45" s="155" t="s">
        <v>1008</v>
      </c>
      <c r="C45" s="155" t="s">
        <v>1009</v>
      </c>
      <c r="D45" s="145">
        <f t="shared" si="2"/>
        <v>44</v>
      </c>
      <c r="E45" s="156" t="s">
        <v>247</v>
      </c>
      <c r="F45" s="157">
        <v>2021</v>
      </c>
      <c r="G45" s="156" t="s">
        <v>90</v>
      </c>
      <c r="H45" s="157" t="s">
        <v>106</v>
      </c>
      <c r="I45" s="158" t="str">
        <f t="shared" si="3"/>
        <v>Janjua, 2021</v>
      </c>
      <c r="J45" s="159" t="s">
        <v>331</v>
      </c>
      <c r="K45" s="159" t="s">
        <v>594</v>
      </c>
      <c r="L45" s="156" t="s">
        <v>40</v>
      </c>
      <c r="M45" s="160" t="s">
        <v>6</v>
      </c>
      <c r="N45" s="157">
        <v>29</v>
      </c>
      <c r="O45" s="155" t="s">
        <v>595</v>
      </c>
      <c r="P45" s="161" t="s">
        <v>1117</v>
      </c>
      <c r="Q45" s="162" t="s">
        <v>10</v>
      </c>
      <c r="R45" s="163" t="s">
        <v>416</v>
      </c>
      <c r="S45" s="164" t="s">
        <v>1107</v>
      </c>
      <c r="T45" s="155" t="s">
        <v>658</v>
      </c>
      <c r="U45" s="165" t="s">
        <v>858</v>
      </c>
      <c r="V45" s="162" t="s">
        <v>4</v>
      </c>
      <c r="W45" s="155" t="s">
        <v>4</v>
      </c>
      <c r="X45" s="162" t="s">
        <v>4</v>
      </c>
      <c r="Y45" s="165" t="s">
        <v>453</v>
      </c>
      <c r="Z45" s="166" t="s">
        <v>1088</v>
      </c>
      <c r="AA45" s="167" t="s">
        <v>52</v>
      </c>
      <c r="AB45" s="165" t="s">
        <v>598</v>
      </c>
      <c r="AC45" s="164" t="s">
        <v>597</v>
      </c>
      <c r="AD45" s="164" t="s">
        <v>1081</v>
      </c>
      <c r="AE45" s="164" t="s">
        <v>1207</v>
      </c>
      <c r="AF45" s="156">
        <v>13</v>
      </c>
      <c r="AG45" s="160">
        <v>0</v>
      </c>
      <c r="AH45" s="160">
        <v>1</v>
      </c>
      <c r="AI45" s="160">
        <v>1</v>
      </c>
      <c r="AJ45" s="157">
        <v>11</v>
      </c>
      <c r="AK45" s="156" t="s">
        <v>6</v>
      </c>
      <c r="AL45" s="160" t="s">
        <v>6</v>
      </c>
      <c r="AM45" s="160" t="s">
        <v>44</v>
      </c>
      <c r="AN45" s="160" t="s">
        <v>6</v>
      </c>
      <c r="AO45" s="165" t="s">
        <v>599</v>
      </c>
      <c r="AP45" s="157">
        <v>7</v>
      </c>
      <c r="AQ45" s="155">
        <v>12</v>
      </c>
      <c r="AR45" s="163" t="s">
        <v>157</v>
      </c>
      <c r="AS45" s="156">
        <v>0</v>
      </c>
      <c r="AT45" s="160">
        <v>0</v>
      </c>
      <c r="AU45" s="160">
        <v>0</v>
      </c>
      <c r="AV45" s="160">
        <v>21</v>
      </c>
      <c r="AW45" s="160">
        <v>0</v>
      </c>
      <c r="AX45" s="160">
        <v>1</v>
      </c>
      <c r="AY45" s="160">
        <v>0</v>
      </c>
      <c r="AZ45" s="160">
        <v>0</v>
      </c>
      <c r="BA45" s="160">
        <v>0</v>
      </c>
      <c r="BB45" s="160">
        <v>0</v>
      </c>
      <c r="BC45" s="160">
        <v>0</v>
      </c>
      <c r="BD45" s="160">
        <v>0</v>
      </c>
      <c r="BE45" s="160">
        <v>0</v>
      </c>
      <c r="BF45" s="160">
        <v>0</v>
      </c>
      <c r="BG45" s="160">
        <v>0</v>
      </c>
      <c r="BH45" s="157">
        <v>0</v>
      </c>
      <c r="BI45" s="158">
        <v>18</v>
      </c>
      <c r="BJ45" s="133">
        <v>25</v>
      </c>
      <c r="BK45" s="133">
        <v>25</v>
      </c>
    </row>
    <row r="46" spans="1:63" ht="191.1" customHeight="1" thickBot="1" x14ac:dyDescent="0.3">
      <c r="A46" s="155"/>
      <c r="B46" s="155" t="s">
        <v>1008</v>
      </c>
      <c r="C46" s="155" t="s">
        <v>1009</v>
      </c>
      <c r="D46" s="145">
        <f t="shared" si="2"/>
        <v>45</v>
      </c>
      <c r="E46" s="156" t="s">
        <v>248</v>
      </c>
      <c r="F46" s="157">
        <v>2019</v>
      </c>
      <c r="G46" s="156" t="s">
        <v>90</v>
      </c>
      <c r="H46" s="157" t="s">
        <v>106</v>
      </c>
      <c r="I46" s="158" t="str">
        <f t="shared" si="3"/>
        <v>Jawad, 2019</v>
      </c>
      <c r="J46" s="159" t="s">
        <v>332</v>
      </c>
      <c r="K46" s="159" t="s">
        <v>600</v>
      </c>
      <c r="L46" s="156" t="s">
        <v>40</v>
      </c>
      <c r="M46" s="160" t="s">
        <v>86</v>
      </c>
      <c r="N46" s="157">
        <v>2</v>
      </c>
      <c r="O46" s="155" t="s">
        <v>1111</v>
      </c>
      <c r="P46" s="161" t="s">
        <v>1115</v>
      </c>
      <c r="Q46" s="162" t="s">
        <v>4</v>
      </c>
      <c r="R46" s="163" t="s">
        <v>1108</v>
      </c>
      <c r="S46" s="164" t="s">
        <v>1109</v>
      </c>
      <c r="T46" s="155" t="s">
        <v>603</v>
      </c>
      <c r="U46" s="165" t="s">
        <v>659</v>
      </c>
      <c r="V46" s="162" t="s">
        <v>4</v>
      </c>
      <c r="W46" s="155" t="s">
        <v>1162</v>
      </c>
      <c r="X46" s="162" t="s">
        <v>4</v>
      </c>
      <c r="Y46" s="165" t="s">
        <v>604</v>
      </c>
      <c r="Z46" s="166" t="s">
        <v>1089</v>
      </c>
      <c r="AA46" s="167" t="s">
        <v>52</v>
      </c>
      <c r="AB46" s="165" t="s">
        <v>601</v>
      </c>
      <c r="AC46" s="164" t="s">
        <v>602</v>
      </c>
      <c r="AD46" s="164" t="s">
        <v>1215</v>
      </c>
      <c r="AE46" s="164" t="s">
        <v>1212</v>
      </c>
      <c r="AF46" s="156" t="s">
        <v>3</v>
      </c>
      <c r="AG46" s="160" t="s">
        <v>3</v>
      </c>
      <c r="AH46" s="160" t="s">
        <v>3</v>
      </c>
      <c r="AI46" s="160" t="s">
        <v>3</v>
      </c>
      <c r="AJ46" s="157" t="s">
        <v>3</v>
      </c>
      <c r="AK46" s="156" t="s">
        <v>6</v>
      </c>
      <c r="AL46" s="160" t="s">
        <v>6</v>
      </c>
      <c r="AM46" s="160" t="s">
        <v>44</v>
      </c>
      <c r="AN46" s="160" t="s">
        <v>6</v>
      </c>
      <c r="AO46" s="165" t="s">
        <v>605</v>
      </c>
      <c r="AP46" s="157">
        <v>11</v>
      </c>
      <c r="AQ46" s="155">
        <v>13</v>
      </c>
      <c r="AR46" s="163" t="s">
        <v>185</v>
      </c>
      <c r="AS46" s="156">
        <v>0</v>
      </c>
      <c r="AT46" s="160">
        <v>0</v>
      </c>
      <c r="AU46" s="160">
        <v>0</v>
      </c>
      <c r="AV46" s="160">
        <v>22</v>
      </c>
      <c r="AW46" s="160">
        <v>0</v>
      </c>
      <c r="AX46" s="160">
        <v>0</v>
      </c>
      <c r="AY46" s="160">
        <v>0</v>
      </c>
      <c r="AZ46" s="160">
        <v>0</v>
      </c>
      <c r="BA46" s="160">
        <v>0</v>
      </c>
      <c r="BB46" s="160">
        <v>0</v>
      </c>
      <c r="BC46" s="160">
        <v>0</v>
      </c>
      <c r="BD46" s="160">
        <v>0</v>
      </c>
      <c r="BE46" s="160">
        <v>0</v>
      </c>
      <c r="BF46" s="160">
        <v>0</v>
      </c>
      <c r="BG46" s="160">
        <v>0</v>
      </c>
      <c r="BH46" s="157">
        <v>0</v>
      </c>
      <c r="BI46" s="158">
        <v>0</v>
      </c>
      <c r="BJ46" s="133">
        <v>25</v>
      </c>
      <c r="BK46" s="133">
        <v>25</v>
      </c>
    </row>
    <row r="47" spans="1:63" ht="409.6" thickBot="1" x14ac:dyDescent="0.3">
      <c r="A47" s="155"/>
      <c r="B47" s="155" t="s">
        <v>1008</v>
      </c>
      <c r="C47" s="155" t="s">
        <v>1009</v>
      </c>
      <c r="D47" s="145">
        <f t="shared" si="2"/>
        <v>46</v>
      </c>
      <c r="E47" s="156" t="s">
        <v>249</v>
      </c>
      <c r="F47" s="157">
        <v>2017</v>
      </c>
      <c r="G47" s="156" t="s">
        <v>90</v>
      </c>
      <c r="H47" s="157" t="s">
        <v>106</v>
      </c>
      <c r="I47" s="158" t="str">
        <f t="shared" si="3"/>
        <v>Kaner, 2017</v>
      </c>
      <c r="J47" s="159" t="s">
        <v>333</v>
      </c>
      <c r="K47" s="159" t="s">
        <v>1133</v>
      </c>
      <c r="L47" s="156" t="s">
        <v>40</v>
      </c>
      <c r="M47" s="160" t="s">
        <v>6</v>
      </c>
      <c r="N47" s="157">
        <v>57</v>
      </c>
      <c r="O47" s="155" t="s">
        <v>608</v>
      </c>
      <c r="P47" s="161" t="s">
        <v>1115</v>
      </c>
      <c r="Q47" s="162" t="s">
        <v>10</v>
      </c>
      <c r="R47" s="163" t="s">
        <v>1139</v>
      </c>
      <c r="S47" s="164" t="s">
        <v>1158</v>
      </c>
      <c r="T47" s="155" t="s">
        <v>609</v>
      </c>
      <c r="U47" s="165" t="s">
        <v>660</v>
      </c>
      <c r="V47" s="162" t="s">
        <v>4</v>
      </c>
      <c r="W47" s="155" t="s">
        <v>1182</v>
      </c>
      <c r="X47" s="162" t="s">
        <v>4</v>
      </c>
      <c r="Y47" s="165" t="s">
        <v>610</v>
      </c>
      <c r="Z47" s="166" t="s">
        <v>1089</v>
      </c>
      <c r="AA47" s="167" t="s">
        <v>52</v>
      </c>
      <c r="AB47" s="165" t="s">
        <v>606</v>
      </c>
      <c r="AC47" s="164" t="s">
        <v>607</v>
      </c>
      <c r="AD47" s="164" t="s">
        <v>1215</v>
      </c>
      <c r="AE47" s="164" t="s">
        <v>1210</v>
      </c>
      <c r="AF47" s="156">
        <v>7</v>
      </c>
      <c r="AG47" s="160">
        <v>0</v>
      </c>
      <c r="AH47" s="160">
        <v>4</v>
      </c>
      <c r="AI47" s="160">
        <v>3</v>
      </c>
      <c r="AJ47" s="157">
        <v>0</v>
      </c>
      <c r="AK47" s="156" t="s">
        <v>6</v>
      </c>
      <c r="AL47" s="160" t="s">
        <v>6</v>
      </c>
      <c r="AM47" s="160" t="s">
        <v>44</v>
      </c>
      <c r="AN47" s="160" t="s">
        <v>6</v>
      </c>
      <c r="AO47" s="165" t="s">
        <v>611</v>
      </c>
      <c r="AP47" s="157">
        <v>10</v>
      </c>
      <c r="AQ47" s="155">
        <v>142</v>
      </c>
      <c r="AR47" s="163" t="s">
        <v>74</v>
      </c>
      <c r="AS47" s="156">
        <v>4</v>
      </c>
      <c r="AT47" s="160">
        <v>7</v>
      </c>
      <c r="AU47" s="160">
        <v>1</v>
      </c>
      <c r="AV47" s="160">
        <v>107</v>
      </c>
      <c r="AW47" s="160">
        <v>0</v>
      </c>
      <c r="AX47" s="160">
        <v>10</v>
      </c>
      <c r="AY47" s="160">
        <v>0</v>
      </c>
      <c r="AZ47" s="160">
        <v>0</v>
      </c>
      <c r="BA47" s="160">
        <v>0</v>
      </c>
      <c r="BB47" s="160">
        <v>0</v>
      </c>
      <c r="BC47" s="160">
        <v>0</v>
      </c>
      <c r="BD47" s="160">
        <v>0</v>
      </c>
      <c r="BE47" s="160">
        <v>0</v>
      </c>
      <c r="BF47" s="160">
        <v>0</v>
      </c>
      <c r="BG47" s="160">
        <v>0</v>
      </c>
      <c r="BH47" s="157">
        <v>0</v>
      </c>
      <c r="BI47" s="158">
        <v>0</v>
      </c>
      <c r="BJ47" s="133">
        <v>5</v>
      </c>
      <c r="BK47" s="133">
        <v>5</v>
      </c>
    </row>
    <row r="48" spans="1:63" ht="345.75" thickBot="1" x14ac:dyDescent="0.3">
      <c r="A48" s="155"/>
      <c r="B48" s="155" t="s">
        <v>1008</v>
      </c>
      <c r="C48" s="155" t="s">
        <v>1009</v>
      </c>
      <c r="D48" s="145">
        <f t="shared" si="2"/>
        <v>47</v>
      </c>
      <c r="E48" s="156" t="s">
        <v>250</v>
      </c>
      <c r="F48" s="157">
        <v>2014</v>
      </c>
      <c r="G48" s="156" t="s">
        <v>612</v>
      </c>
      <c r="H48" s="157" t="s">
        <v>106</v>
      </c>
      <c r="I48" s="158" t="str">
        <f t="shared" si="3"/>
        <v>Kauppi, 2014</v>
      </c>
      <c r="J48" s="159" t="s">
        <v>334</v>
      </c>
      <c r="K48" s="159" t="s">
        <v>1140</v>
      </c>
      <c r="L48" s="156" t="s">
        <v>40</v>
      </c>
      <c r="M48" s="160" t="s">
        <v>6</v>
      </c>
      <c r="N48" s="157">
        <v>2</v>
      </c>
      <c r="O48" s="155" t="s">
        <v>613</v>
      </c>
      <c r="P48" s="161" t="s">
        <v>1117</v>
      </c>
      <c r="Q48" s="162" t="s">
        <v>10</v>
      </c>
      <c r="R48" s="163" t="s">
        <v>1129</v>
      </c>
      <c r="S48" s="164" t="s">
        <v>1158</v>
      </c>
      <c r="T48" s="155" t="s">
        <v>614</v>
      </c>
      <c r="U48" s="165" t="s">
        <v>876</v>
      </c>
      <c r="V48" s="162" t="s">
        <v>4</v>
      </c>
      <c r="W48" s="155" t="s">
        <v>4</v>
      </c>
      <c r="X48" s="162" t="s">
        <v>4</v>
      </c>
      <c r="Y48" s="165" t="s">
        <v>615</v>
      </c>
      <c r="Z48" s="166" t="s">
        <v>1088</v>
      </c>
      <c r="AA48" s="167" t="s">
        <v>52</v>
      </c>
      <c r="AB48" s="165" t="s">
        <v>616</v>
      </c>
      <c r="AC48" s="164" t="s">
        <v>570</v>
      </c>
      <c r="AD48" s="164" t="s">
        <v>1081</v>
      </c>
      <c r="AE48" s="164" t="s">
        <v>1214</v>
      </c>
      <c r="AF48" s="156">
        <v>4</v>
      </c>
      <c r="AG48" s="160">
        <v>0</v>
      </c>
      <c r="AH48" s="160">
        <v>2</v>
      </c>
      <c r="AI48" s="160">
        <v>2</v>
      </c>
      <c r="AJ48" s="157">
        <v>0</v>
      </c>
      <c r="AK48" s="156" t="s">
        <v>6</v>
      </c>
      <c r="AL48" s="160" t="s">
        <v>6</v>
      </c>
      <c r="AM48" s="160" t="s">
        <v>44</v>
      </c>
      <c r="AN48" s="160" t="s">
        <v>6</v>
      </c>
      <c r="AO48" s="165" t="s">
        <v>617</v>
      </c>
      <c r="AP48" s="157">
        <v>5</v>
      </c>
      <c r="AQ48" s="155">
        <v>4</v>
      </c>
      <c r="AR48" s="163" t="s">
        <v>185</v>
      </c>
      <c r="AS48" s="156">
        <v>0</v>
      </c>
      <c r="AT48" s="160">
        <v>0</v>
      </c>
      <c r="AU48" s="160">
        <v>0</v>
      </c>
      <c r="AV48" s="160">
        <v>6</v>
      </c>
      <c r="AW48" s="160">
        <v>0</v>
      </c>
      <c r="AX48" s="160">
        <v>0</v>
      </c>
      <c r="AY48" s="160">
        <v>0</v>
      </c>
      <c r="AZ48" s="160">
        <v>0</v>
      </c>
      <c r="BA48" s="160">
        <v>0</v>
      </c>
      <c r="BB48" s="160">
        <v>0</v>
      </c>
      <c r="BC48" s="160">
        <v>0</v>
      </c>
      <c r="BD48" s="160">
        <v>0</v>
      </c>
      <c r="BE48" s="160">
        <v>0</v>
      </c>
      <c r="BF48" s="160">
        <v>0</v>
      </c>
      <c r="BG48" s="160">
        <v>0</v>
      </c>
      <c r="BH48" s="157">
        <v>0</v>
      </c>
      <c r="BI48" s="158">
        <v>5</v>
      </c>
      <c r="BJ48" s="135"/>
      <c r="BK48" s="135" t="s">
        <v>1199</v>
      </c>
    </row>
    <row r="49" spans="1:63" ht="147.6" customHeight="1" thickBot="1" x14ac:dyDescent="0.3">
      <c r="A49" s="155"/>
      <c r="B49" s="155" t="s">
        <v>1008</v>
      </c>
      <c r="C49" s="155" t="s">
        <v>1010</v>
      </c>
      <c r="D49" s="145">
        <f t="shared" si="2"/>
        <v>48</v>
      </c>
      <c r="E49" s="156" t="s">
        <v>295</v>
      </c>
      <c r="F49" s="157">
        <v>2016</v>
      </c>
      <c r="G49" s="156" t="s">
        <v>90</v>
      </c>
      <c r="H49" s="157" t="s">
        <v>106</v>
      </c>
      <c r="I49" s="158" t="str">
        <f t="shared" si="3"/>
        <v>Kew, 2016</v>
      </c>
      <c r="J49" s="159" t="s">
        <v>336</v>
      </c>
      <c r="K49" s="159" t="s">
        <v>625</v>
      </c>
      <c r="L49" s="156" t="s">
        <v>40</v>
      </c>
      <c r="M49" s="160" t="s">
        <v>6</v>
      </c>
      <c r="N49" s="157">
        <v>6</v>
      </c>
      <c r="O49" s="155" t="s">
        <v>620</v>
      </c>
      <c r="P49" s="161" t="s">
        <v>1115</v>
      </c>
      <c r="Q49" s="162" t="s">
        <v>10</v>
      </c>
      <c r="R49" s="163" t="s">
        <v>626</v>
      </c>
      <c r="S49" s="164" t="s">
        <v>1107</v>
      </c>
      <c r="T49" s="155" t="s">
        <v>628</v>
      </c>
      <c r="U49" s="165" t="s">
        <v>859</v>
      </c>
      <c r="V49" s="162" t="s">
        <v>4</v>
      </c>
      <c r="W49" s="155" t="s">
        <v>4</v>
      </c>
      <c r="X49" s="162" t="s">
        <v>4</v>
      </c>
      <c r="Y49" s="165" t="s">
        <v>629</v>
      </c>
      <c r="Z49" s="166" t="s">
        <v>1088</v>
      </c>
      <c r="AA49" s="167" t="s">
        <v>52</v>
      </c>
      <c r="AB49" s="165" t="s">
        <v>630</v>
      </c>
      <c r="AC49" s="164" t="s">
        <v>494</v>
      </c>
      <c r="AD49" s="164" t="s">
        <v>1081</v>
      </c>
      <c r="AE49" s="164" t="s">
        <v>1207</v>
      </c>
      <c r="AF49" s="156">
        <v>6</v>
      </c>
      <c r="AG49" s="160">
        <v>0</v>
      </c>
      <c r="AH49" s="160">
        <v>3</v>
      </c>
      <c r="AI49" s="160">
        <v>3</v>
      </c>
      <c r="AJ49" s="157">
        <v>0</v>
      </c>
      <c r="AK49" s="156" t="s">
        <v>6</v>
      </c>
      <c r="AL49" s="160" t="s">
        <v>6</v>
      </c>
      <c r="AM49" s="160" t="s">
        <v>44</v>
      </c>
      <c r="AN49" s="160" t="s">
        <v>6</v>
      </c>
      <c r="AO49" s="165" t="s">
        <v>631</v>
      </c>
      <c r="AP49" s="157">
        <v>13</v>
      </c>
      <c r="AQ49" s="155">
        <v>41</v>
      </c>
      <c r="AR49" s="163" t="s">
        <v>188</v>
      </c>
      <c r="AS49" s="156">
        <v>2</v>
      </c>
      <c r="AT49" s="160">
        <v>0</v>
      </c>
      <c r="AU49" s="160">
        <v>1</v>
      </c>
      <c r="AV49" s="160">
        <v>46</v>
      </c>
      <c r="AW49" s="160">
        <v>0</v>
      </c>
      <c r="AX49" s="160">
        <v>4</v>
      </c>
      <c r="AY49" s="160">
        <v>0</v>
      </c>
      <c r="AZ49" s="160">
        <v>0</v>
      </c>
      <c r="BA49" s="160">
        <v>0</v>
      </c>
      <c r="BB49" s="160">
        <v>0</v>
      </c>
      <c r="BC49" s="160">
        <v>0</v>
      </c>
      <c r="BD49" s="160">
        <v>0</v>
      </c>
      <c r="BE49" s="160">
        <v>0</v>
      </c>
      <c r="BF49" s="160">
        <v>0</v>
      </c>
      <c r="BG49" s="160">
        <v>0</v>
      </c>
      <c r="BH49" s="157">
        <v>0</v>
      </c>
      <c r="BI49" s="158">
        <v>1</v>
      </c>
      <c r="BJ49" s="133">
        <v>5</v>
      </c>
      <c r="BK49" s="133">
        <v>5</v>
      </c>
    </row>
    <row r="50" spans="1:63" ht="139.5" customHeight="1" thickBot="1" x14ac:dyDescent="0.3">
      <c r="A50" s="155"/>
      <c r="B50" s="155" t="s">
        <v>1008</v>
      </c>
      <c r="C50" s="155" t="s">
        <v>1010</v>
      </c>
      <c r="D50" s="145">
        <f t="shared" si="2"/>
        <v>49</v>
      </c>
      <c r="E50" s="156" t="s">
        <v>295</v>
      </c>
      <c r="F50" s="157">
        <v>2016</v>
      </c>
      <c r="G50" s="156" t="s">
        <v>90</v>
      </c>
      <c r="H50" s="157" t="s">
        <v>106</v>
      </c>
      <c r="I50" s="158" t="str">
        <f t="shared" si="3"/>
        <v>Kew, 2016</v>
      </c>
      <c r="J50" s="159" t="s">
        <v>335</v>
      </c>
      <c r="K50" s="159" t="s">
        <v>619</v>
      </c>
      <c r="L50" s="156" t="s">
        <v>40</v>
      </c>
      <c r="M50" s="160" t="s">
        <v>6</v>
      </c>
      <c r="N50" s="157">
        <v>18</v>
      </c>
      <c r="O50" s="155" t="s">
        <v>620</v>
      </c>
      <c r="P50" s="161" t="s">
        <v>1115</v>
      </c>
      <c r="Q50" s="162" t="s">
        <v>10</v>
      </c>
      <c r="R50" s="163" t="s">
        <v>626</v>
      </c>
      <c r="S50" s="164" t="s">
        <v>1107</v>
      </c>
      <c r="T50" s="155" t="s">
        <v>622</v>
      </c>
      <c r="U50" s="165" t="s">
        <v>621</v>
      </c>
      <c r="V50" s="162" t="s">
        <v>4</v>
      </c>
      <c r="W50" s="155" t="s">
        <v>1162</v>
      </c>
      <c r="X50" s="162" t="s">
        <v>4</v>
      </c>
      <c r="Y50" s="165" t="s">
        <v>623</v>
      </c>
      <c r="Z50" s="166" t="s">
        <v>1088</v>
      </c>
      <c r="AA50" s="167" t="s">
        <v>52</v>
      </c>
      <c r="AB50" s="165" t="s">
        <v>624</v>
      </c>
      <c r="AC50" s="164" t="s">
        <v>597</v>
      </c>
      <c r="AD50" s="164" t="s">
        <v>1081</v>
      </c>
      <c r="AE50" s="164" t="s">
        <v>1207</v>
      </c>
      <c r="AF50" s="156">
        <v>7</v>
      </c>
      <c r="AG50" s="160">
        <v>0</v>
      </c>
      <c r="AH50" s="160">
        <v>3</v>
      </c>
      <c r="AI50" s="160">
        <v>2</v>
      </c>
      <c r="AJ50" s="157">
        <v>2</v>
      </c>
      <c r="AK50" s="156" t="s">
        <v>6</v>
      </c>
      <c r="AL50" s="160" t="s">
        <v>6</v>
      </c>
      <c r="AM50" s="160" t="s">
        <v>44</v>
      </c>
      <c r="AN50" s="160" t="s">
        <v>6</v>
      </c>
      <c r="AO50" s="165" t="s">
        <v>618</v>
      </c>
      <c r="AP50" s="157">
        <v>10</v>
      </c>
      <c r="AQ50" s="155">
        <v>19</v>
      </c>
      <c r="AR50" s="163" t="s">
        <v>157</v>
      </c>
      <c r="AS50" s="156">
        <v>0</v>
      </c>
      <c r="AT50" s="160">
        <v>0</v>
      </c>
      <c r="AU50" s="160">
        <v>0</v>
      </c>
      <c r="AV50" s="160">
        <v>32</v>
      </c>
      <c r="AW50" s="160">
        <v>0</v>
      </c>
      <c r="AX50" s="160">
        <v>2</v>
      </c>
      <c r="AY50" s="160">
        <v>0</v>
      </c>
      <c r="AZ50" s="160">
        <v>0</v>
      </c>
      <c r="BA50" s="160">
        <v>0</v>
      </c>
      <c r="BB50" s="160">
        <v>0</v>
      </c>
      <c r="BC50" s="160">
        <v>0</v>
      </c>
      <c r="BD50" s="160">
        <v>0</v>
      </c>
      <c r="BE50" s="160">
        <v>0</v>
      </c>
      <c r="BF50" s="160">
        <v>0</v>
      </c>
      <c r="BG50" s="160">
        <v>0</v>
      </c>
      <c r="BH50" s="157">
        <v>0</v>
      </c>
      <c r="BI50" s="158">
        <v>1</v>
      </c>
      <c r="BJ50" s="133">
        <v>25</v>
      </c>
      <c r="BK50" s="133">
        <v>25</v>
      </c>
    </row>
    <row r="51" spans="1:63" ht="180.75" thickBot="1" x14ac:dyDescent="0.3">
      <c r="A51" s="155"/>
      <c r="B51" s="155" t="s">
        <v>1008</v>
      </c>
      <c r="C51" s="155" t="s">
        <v>1010</v>
      </c>
      <c r="D51" s="145">
        <f t="shared" si="2"/>
        <v>50</v>
      </c>
      <c r="E51" s="156" t="s">
        <v>251</v>
      </c>
      <c r="F51" s="157">
        <v>2015</v>
      </c>
      <c r="G51" s="156" t="s">
        <v>83</v>
      </c>
      <c r="H51" s="157" t="s">
        <v>83</v>
      </c>
      <c r="I51" s="158" t="str">
        <f t="shared" si="3"/>
        <v>Khan, 2015</v>
      </c>
      <c r="J51" s="159" t="s">
        <v>337</v>
      </c>
      <c r="K51" s="159" t="s">
        <v>1168</v>
      </c>
      <c r="L51" s="156" t="s">
        <v>40</v>
      </c>
      <c r="M51" s="160" t="s">
        <v>86</v>
      </c>
      <c r="N51" s="157">
        <v>9</v>
      </c>
      <c r="O51" s="155" t="s">
        <v>632</v>
      </c>
      <c r="P51" s="161" t="s">
        <v>1117</v>
      </c>
      <c r="Q51" s="162" t="s">
        <v>10</v>
      </c>
      <c r="R51" s="163" t="s">
        <v>633</v>
      </c>
      <c r="S51" s="164" t="s">
        <v>1158</v>
      </c>
      <c r="T51" s="155" t="s">
        <v>634</v>
      </c>
      <c r="U51" s="165" t="s">
        <v>860</v>
      </c>
      <c r="V51" s="161" t="s">
        <v>1177</v>
      </c>
      <c r="W51" s="155" t="s">
        <v>1169</v>
      </c>
      <c r="X51" s="162" t="s">
        <v>4</v>
      </c>
      <c r="Y51" s="165" t="s">
        <v>635</v>
      </c>
      <c r="Z51" s="166" t="s">
        <v>1088</v>
      </c>
      <c r="AA51" s="167" t="s">
        <v>52</v>
      </c>
      <c r="AB51" s="165" t="s">
        <v>636</v>
      </c>
      <c r="AC51" s="164" t="s">
        <v>433</v>
      </c>
      <c r="AD51" s="164" t="s">
        <v>1081</v>
      </c>
      <c r="AE51" s="164" t="s">
        <v>1104</v>
      </c>
      <c r="AF51" s="156">
        <v>9</v>
      </c>
      <c r="AG51" s="160">
        <v>0</v>
      </c>
      <c r="AH51" s="160">
        <v>0</v>
      </c>
      <c r="AI51" s="160">
        <v>8</v>
      </c>
      <c r="AJ51" s="157">
        <v>1</v>
      </c>
      <c r="AK51" s="156" t="s">
        <v>6</v>
      </c>
      <c r="AL51" s="160" t="s">
        <v>6</v>
      </c>
      <c r="AM51" s="160" t="s">
        <v>44</v>
      </c>
      <c r="AN51" s="160" t="s">
        <v>6</v>
      </c>
      <c r="AO51" s="165" t="s">
        <v>637</v>
      </c>
      <c r="AP51" s="157">
        <v>10</v>
      </c>
      <c r="AQ51" s="155">
        <v>11</v>
      </c>
      <c r="AR51" s="163" t="s">
        <v>184</v>
      </c>
      <c r="AS51" s="156">
        <v>0</v>
      </c>
      <c r="AT51" s="160">
        <v>0</v>
      </c>
      <c r="AU51" s="160">
        <v>0</v>
      </c>
      <c r="AV51" s="160">
        <v>13</v>
      </c>
      <c r="AW51" s="160">
        <v>0</v>
      </c>
      <c r="AX51" s="160">
        <v>0</v>
      </c>
      <c r="AY51" s="160">
        <v>0</v>
      </c>
      <c r="AZ51" s="160">
        <v>0</v>
      </c>
      <c r="BA51" s="160">
        <v>1</v>
      </c>
      <c r="BB51" s="160">
        <v>0</v>
      </c>
      <c r="BC51" s="160">
        <v>0</v>
      </c>
      <c r="BD51" s="160">
        <v>0</v>
      </c>
      <c r="BE51" s="160">
        <v>0</v>
      </c>
      <c r="BF51" s="160">
        <v>0</v>
      </c>
      <c r="BG51" s="160">
        <v>0</v>
      </c>
      <c r="BH51" s="157">
        <v>0</v>
      </c>
      <c r="BI51" s="158">
        <v>0</v>
      </c>
      <c r="BJ51" s="133">
        <v>25</v>
      </c>
      <c r="BK51" s="133">
        <v>25</v>
      </c>
    </row>
    <row r="52" spans="1:63" ht="105.75" thickBot="1" x14ac:dyDescent="0.3">
      <c r="A52" s="155"/>
      <c r="B52" s="155" t="s">
        <v>1008</v>
      </c>
      <c r="C52" s="155" t="s">
        <v>1009</v>
      </c>
      <c r="D52" s="145">
        <f t="shared" si="2"/>
        <v>51</v>
      </c>
      <c r="E52" s="156" t="s">
        <v>252</v>
      </c>
      <c r="F52" s="157">
        <v>2017</v>
      </c>
      <c r="G52" s="156" t="s">
        <v>641</v>
      </c>
      <c r="H52" s="157" t="s">
        <v>638</v>
      </c>
      <c r="I52" s="158" t="str">
        <f t="shared" si="3"/>
        <v>Kuster, 2017</v>
      </c>
      <c r="J52" s="159" t="s">
        <v>338</v>
      </c>
      <c r="K52" s="159" t="s">
        <v>640</v>
      </c>
      <c r="L52" s="156" t="s">
        <v>40</v>
      </c>
      <c r="M52" s="160" t="s">
        <v>86</v>
      </c>
      <c r="N52" s="157">
        <v>2</v>
      </c>
      <c r="O52" s="155" t="s">
        <v>643</v>
      </c>
      <c r="P52" s="161" t="s">
        <v>1117</v>
      </c>
      <c r="Q52" s="162" t="s">
        <v>4</v>
      </c>
      <c r="R52" s="163" t="s">
        <v>1083</v>
      </c>
      <c r="S52" s="164" t="s">
        <v>1158</v>
      </c>
      <c r="T52" s="155" t="s">
        <v>644</v>
      </c>
      <c r="U52" s="165" t="s">
        <v>1043</v>
      </c>
      <c r="V52" s="162" t="s">
        <v>49</v>
      </c>
      <c r="W52" s="155" t="s">
        <v>84</v>
      </c>
      <c r="X52" s="162" t="s">
        <v>84</v>
      </c>
      <c r="Y52" s="165" t="s">
        <v>645</v>
      </c>
      <c r="Z52" s="166" t="s">
        <v>1088</v>
      </c>
      <c r="AA52" s="167" t="s">
        <v>52</v>
      </c>
      <c r="AB52" s="165" t="s">
        <v>642</v>
      </c>
      <c r="AC52" s="164" t="s">
        <v>765</v>
      </c>
      <c r="AD52" s="164" t="s">
        <v>1215</v>
      </c>
      <c r="AE52" s="164" t="s">
        <v>1210</v>
      </c>
      <c r="AF52" s="156">
        <v>1</v>
      </c>
      <c r="AG52" s="160">
        <v>0</v>
      </c>
      <c r="AH52" s="160">
        <v>0</v>
      </c>
      <c r="AI52" s="160">
        <v>0</v>
      </c>
      <c r="AJ52" s="157">
        <v>1</v>
      </c>
      <c r="AK52" s="156" t="s">
        <v>6</v>
      </c>
      <c r="AL52" s="160" t="s">
        <v>6</v>
      </c>
      <c r="AM52" s="160" t="s">
        <v>44</v>
      </c>
      <c r="AN52" s="160" t="s">
        <v>6</v>
      </c>
      <c r="AO52" s="165" t="s">
        <v>646</v>
      </c>
      <c r="AP52" s="157">
        <v>11</v>
      </c>
      <c r="AQ52" s="155">
        <v>22</v>
      </c>
      <c r="AR52" s="163" t="s">
        <v>157</v>
      </c>
      <c r="AS52" s="156">
        <v>0</v>
      </c>
      <c r="AT52" s="160">
        <v>0</v>
      </c>
      <c r="AU52" s="160">
        <v>0</v>
      </c>
      <c r="AV52" s="160">
        <v>34</v>
      </c>
      <c r="AW52" s="160">
        <v>0</v>
      </c>
      <c r="AX52" s="160">
        <v>2</v>
      </c>
      <c r="AY52" s="160">
        <v>0</v>
      </c>
      <c r="AZ52" s="160">
        <v>0</v>
      </c>
      <c r="BA52" s="160">
        <v>0</v>
      </c>
      <c r="BB52" s="160">
        <v>0</v>
      </c>
      <c r="BC52" s="160">
        <v>0</v>
      </c>
      <c r="BD52" s="160">
        <v>0</v>
      </c>
      <c r="BE52" s="160">
        <v>0</v>
      </c>
      <c r="BF52" s="160">
        <v>0</v>
      </c>
      <c r="BG52" s="160">
        <v>0</v>
      </c>
      <c r="BH52" s="157">
        <v>0</v>
      </c>
      <c r="BI52" s="158">
        <v>3</v>
      </c>
      <c r="BJ52" s="133">
        <v>25</v>
      </c>
      <c r="BK52" s="133">
        <v>25</v>
      </c>
    </row>
    <row r="53" spans="1:63" ht="131.1" customHeight="1" thickBot="1" x14ac:dyDescent="0.3">
      <c r="A53" s="155"/>
      <c r="B53" s="155" t="s">
        <v>1008</v>
      </c>
      <c r="C53" s="155" t="s">
        <v>1009</v>
      </c>
      <c r="D53" s="145">
        <f t="shared" si="2"/>
        <v>52</v>
      </c>
      <c r="E53" s="156" t="s">
        <v>253</v>
      </c>
      <c r="F53" s="157">
        <v>2017</v>
      </c>
      <c r="G53" s="156" t="s">
        <v>83</v>
      </c>
      <c r="H53" s="157" t="s">
        <v>83</v>
      </c>
      <c r="I53" s="158" t="str">
        <f t="shared" si="3"/>
        <v>Laver, 2017</v>
      </c>
      <c r="J53" s="159" t="s">
        <v>340</v>
      </c>
      <c r="K53" s="159" t="s">
        <v>663</v>
      </c>
      <c r="L53" s="156" t="s">
        <v>40</v>
      </c>
      <c r="M53" s="160" t="s">
        <v>6</v>
      </c>
      <c r="N53" s="157">
        <v>72</v>
      </c>
      <c r="O53" s="155" t="s">
        <v>670</v>
      </c>
      <c r="P53" s="161" t="s">
        <v>1117</v>
      </c>
      <c r="Q53" s="162" t="s">
        <v>10</v>
      </c>
      <c r="R53" s="163" t="s">
        <v>662</v>
      </c>
      <c r="S53" s="164" t="s">
        <v>1158</v>
      </c>
      <c r="T53" s="155" t="s">
        <v>671</v>
      </c>
      <c r="U53" s="165" t="s">
        <v>1044</v>
      </c>
      <c r="V53" s="162" t="s">
        <v>1178</v>
      </c>
      <c r="W53" s="155" t="s">
        <v>1172</v>
      </c>
      <c r="X53" s="161" t="s">
        <v>4</v>
      </c>
      <c r="Y53" s="165" t="s">
        <v>672</v>
      </c>
      <c r="Z53" s="166" t="s">
        <v>1089</v>
      </c>
      <c r="AA53" s="167" t="s">
        <v>52</v>
      </c>
      <c r="AB53" s="165" t="s">
        <v>673</v>
      </c>
      <c r="AC53" s="164" t="s">
        <v>433</v>
      </c>
      <c r="AD53" s="164" t="s">
        <v>1081</v>
      </c>
      <c r="AE53" s="164" t="s">
        <v>1104</v>
      </c>
      <c r="AF53" s="156">
        <v>8</v>
      </c>
      <c r="AG53" s="160">
        <v>0</v>
      </c>
      <c r="AH53" s="160">
        <v>1</v>
      </c>
      <c r="AI53" s="160">
        <v>7</v>
      </c>
      <c r="AJ53" s="157">
        <v>0</v>
      </c>
      <c r="AK53" s="156" t="s">
        <v>6</v>
      </c>
      <c r="AL53" s="160" t="s">
        <v>6</v>
      </c>
      <c r="AM53" s="160" t="s">
        <v>44</v>
      </c>
      <c r="AN53" s="160" t="s">
        <v>6</v>
      </c>
      <c r="AO53" s="165" t="s">
        <v>674</v>
      </c>
      <c r="AP53" s="157">
        <v>11</v>
      </c>
      <c r="AQ53" s="155">
        <v>150</v>
      </c>
      <c r="AR53" s="163" t="s">
        <v>206</v>
      </c>
      <c r="AS53" s="156">
        <v>1</v>
      </c>
      <c r="AT53" s="160">
        <v>4</v>
      </c>
      <c r="AU53" s="160">
        <v>1</v>
      </c>
      <c r="AV53" s="160">
        <v>145</v>
      </c>
      <c r="AW53" s="160">
        <v>0</v>
      </c>
      <c r="AX53" s="160">
        <v>9</v>
      </c>
      <c r="AY53" s="160">
        <v>0</v>
      </c>
      <c r="AZ53" s="160">
        <v>0</v>
      </c>
      <c r="BA53" s="160">
        <v>4</v>
      </c>
      <c r="BB53" s="160">
        <v>2</v>
      </c>
      <c r="BC53" s="160">
        <v>0</v>
      </c>
      <c r="BD53" s="160">
        <v>0</v>
      </c>
      <c r="BE53" s="160">
        <v>0</v>
      </c>
      <c r="BF53" s="160">
        <v>0</v>
      </c>
      <c r="BG53" s="160">
        <v>0</v>
      </c>
      <c r="BH53" s="157">
        <v>0</v>
      </c>
      <c r="BI53" s="158">
        <v>0</v>
      </c>
      <c r="BJ53" s="133">
        <v>5</v>
      </c>
      <c r="BK53" s="133">
        <v>5</v>
      </c>
    </row>
    <row r="54" spans="1:63" ht="107.45" customHeight="1" thickBot="1" x14ac:dyDescent="0.3">
      <c r="A54" s="155"/>
      <c r="B54" s="155" t="s">
        <v>1008</v>
      </c>
      <c r="C54" s="155" t="s">
        <v>1010</v>
      </c>
      <c r="D54" s="145">
        <f t="shared" si="2"/>
        <v>53</v>
      </c>
      <c r="E54" s="156" t="s">
        <v>253</v>
      </c>
      <c r="F54" s="157">
        <v>2020</v>
      </c>
      <c r="G54" s="156" t="s">
        <v>83</v>
      </c>
      <c r="H54" s="157" t="s">
        <v>83</v>
      </c>
      <c r="I54" s="158" t="str">
        <f t="shared" si="3"/>
        <v>Laver, 2020</v>
      </c>
      <c r="J54" s="159" t="s">
        <v>339</v>
      </c>
      <c r="K54" s="159" t="s">
        <v>664</v>
      </c>
      <c r="L54" s="156" t="s">
        <v>40</v>
      </c>
      <c r="M54" s="160" t="s">
        <v>6</v>
      </c>
      <c r="N54" s="157">
        <v>22</v>
      </c>
      <c r="O54" s="155" t="s">
        <v>665</v>
      </c>
      <c r="P54" s="161" t="s">
        <v>1115</v>
      </c>
      <c r="Q54" s="162" t="s">
        <v>10</v>
      </c>
      <c r="R54" s="163" t="s">
        <v>662</v>
      </c>
      <c r="S54" s="164" t="s">
        <v>1158</v>
      </c>
      <c r="T54" s="155" t="s">
        <v>666</v>
      </c>
      <c r="U54" s="165" t="s">
        <v>668</v>
      </c>
      <c r="V54" s="161" t="s">
        <v>1177</v>
      </c>
      <c r="W54" s="155" t="s">
        <v>1169</v>
      </c>
      <c r="X54" s="161" t="s">
        <v>4</v>
      </c>
      <c r="Y54" s="165" t="s">
        <v>667</v>
      </c>
      <c r="Z54" s="166" t="s">
        <v>1089</v>
      </c>
      <c r="AA54" s="167" t="s">
        <v>52</v>
      </c>
      <c r="AB54" s="165" t="s">
        <v>669</v>
      </c>
      <c r="AC54" s="164" t="s">
        <v>433</v>
      </c>
      <c r="AD54" s="164" t="s">
        <v>1081</v>
      </c>
      <c r="AE54" s="164" t="s">
        <v>1104</v>
      </c>
      <c r="AF54" s="156">
        <v>8</v>
      </c>
      <c r="AG54" s="160">
        <v>0</v>
      </c>
      <c r="AH54" s="160">
        <v>3</v>
      </c>
      <c r="AI54" s="160">
        <v>5</v>
      </c>
      <c r="AJ54" s="157">
        <v>0</v>
      </c>
      <c r="AK54" s="156" t="s">
        <v>6</v>
      </c>
      <c r="AL54" s="160" t="s">
        <v>6</v>
      </c>
      <c r="AM54" s="160" t="s">
        <v>44</v>
      </c>
      <c r="AN54" s="160" t="s">
        <v>6</v>
      </c>
      <c r="AO54" s="165" t="s">
        <v>661</v>
      </c>
      <c r="AP54" s="157">
        <v>13</v>
      </c>
      <c r="AQ54" s="155">
        <v>66</v>
      </c>
      <c r="AR54" s="163" t="s">
        <v>205</v>
      </c>
      <c r="AS54" s="156">
        <v>0</v>
      </c>
      <c r="AT54" s="160">
        <v>0</v>
      </c>
      <c r="AU54" s="160">
        <v>0</v>
      </c>
      <c r="AV54" s="160">
        <v>84</v>
      </c>
      <c r="AW54" s="160">
        <v>0</v>
      </c>
      <c r="AX54" s="160">
        <v>2</v>
      </c>
      <c r="AY54" s="160">
        <v>0</v>
      </c>
      <c r="AZ54" s="160">
        <v>0</v>
      </c>
      <c r="BA54" s="160">
        <v>1</v>
      </c>
      <c r="BB54" s="160">
        <v>0</v>
      </c>
      <c r="BC54" s="160">
        <v>0</v>
      </c>
      <c r="BD54" s="160">
        <v>0</v>
      </c>
      <c r="BE54" s="160">
        <v>0</v>
      </c>
      <c r="BF54" s="160">
        <v>0</v>
      </c>
      <c r="BG54" s="160">
        <v>0</v>
      </c>
      <c r="BH54" s="157">
        <v>0</v>
      </c>
      <c r="BI54" s="158">
        <v>7</v>
      </c>
      <c r="BJ54" s="133">
        <v>5</v>
      </c>
      <c r="BK54" s="133">
        <v>5</v>
      </c>
    </row>
    <row r="55" spans="1:63" ht="143.44999999999999" customHeight="1" thickBot="1" x14ac:dyDescent="0.3">
      <c r="A55" s="155"/>
      <c r="B55" s="155" t="s">
        <v>1008</v>
      </c>
      <c r="C55" s="155" t="s">
        <v>1010</v>
      </c>
      <c r="D55" s="145">
        <f t="shared" si="2"/>
        <v>54</v>
      </c>
      <c r="E55" s="156" t="s">
        <v>254</v>
      </c>
      <c r="F55" s="157">
        <v>2020</v>
      </c>
      <c r="G55" s="156" t="s">
        <v>712</v>
      </c>
      <c r="H55" s="157" t="s">
        <v>711</v>
      </c>
      <c r="I55" s="158" t="str">
        <f t="shared" si="3"/>
        <v>Leon, 2020</v>
      </c>
      <c r="J55" s="159" t="s">
        <v>341</v>
      </c>
      <c r="K55" s="159" t="s">
        <v>913</v>
      </c>
      <c r="L55" s="156" t="s">
        <v>40</v>
      </c>
      <c r="M55" s="160" t="s">
        <v>86</v>
      </c>
      <c r="N55" s="157">
        <v>6</v>
      </c>
      <c r="O55" s="155" t="s">
        <v>1147</v>
      </c>
      <c r="P55" s="161" t="s">
        <v>1114</v>
      </c>
      <c r="Q55" s="162" t="s">
        <v>3</v>
      </c>
      <c r="R55" s="163" t="s">
        <v>3</v>
      </c>
      <c r="S55" s="164" t="s">
        <v>3</v>
      </c>
      <c r="T55" s="155" t="s">
        <v>914</v>
      </c>
      <c r="U55" s="165" t="s">
        <v>917</v>
      </c>
      <c r="V55" s="162" t="s">
        <v>4</v>
      </c>
      <c r="W55" s="155" t="s">
        <v>1187</v>
      </c>
      <c r="X55" s="162" t="s">
        <v>4</v>
      </c>
      <c r="Y55" s="165" t="s">
        <v>915</v>
      </c>
      <c r="Z55" s="166" t="s">
        <v>1088</v>
      </c>
      <c r="AA55" s="167" t="s">
        <v>52</v>
      </c>
      <c r="AB55" s="165" t="s">
        <v>916</v>
      </c>
      <c r="AC55" s="164" t="s">
        <v>442</v>
      </c>
      <c r="AD55" s="164" t="s">
        <v>1082</v>
      </c>
      <c r="AE55" s="164" t="s">
        <v>1205</v>
      </c>
      <c r="AF55" s="156">
        <v>26</v>
      </c>
      <c r="AG55" s="160">
        <v>0</v>
      </c>
      <c r="AH55" s="160">
        <v>7</v>
      </c>
      <c r="AI55" s="160">
        <v>1</v>
      </c>
      <c r="AJ55" s="157">
        <v>18</v>
      </c>
      <c r="AK55" s="156" t="s">
        <v>6</v>
      </c>
      <c r="AL55" s="160" t="s">
        <v>6</v>
      </c>
      <c r="AM55" s="160" t="s">
        <v>44</v>
      </c>
      <c r="AN55" s="160" t="s">
        <v>6</v>
      </c>
      <c r="AO55" s="165" t="s">
        <v>896</v>
      </c>
      <c r="AP55" s="157">
        <v>9</v>
      </c>
      <c r="AQ55" s="155">
        <v>17</v>
      </c>
      <c r="AR55" s="163" t="s">
        <v>185</v>
      </c>
      <c r="AS55" s="156">
        <v>0</v>
      </c>
      <c r="AT55" s="160">
        <v>0</v>
      </c>
      <c r="AU55" s="160">
        <v>0</v>
      </c>
      <c r="AV55" s="160">
        <v>30</v>
      </c>
      <c r="AW55" s="160">
        <v>0</v>
      </c>
      <c r="AX55" s="160">
        <v>0</v>
      </c>
      <c r="AY55" s="160">
        <v>0</v>
      </c>
      <c r="AZ55" s="160">
        <v>0</v>
      </c>
      <c r="BA55" s="160">
        <v>0</v>
      </c>
      <c r="BB55" s="160">
        <v>0</v>
      </c>
      <c r="BC55" s="160">
        <v>0</v>
      </c>
      <c r="BD55" s="160">
        <v>0</v>
      </c>
      <c r="BE55" s="160">
        <v>0</v>
      </c>
      <c r="BF55" s="160">
        <v>0</v>
      </c>
      <c r="BG55" s="160">
        <v>0</v>
      </c>
      <c r="BH55" s="157">
        <v>0</v>
      </c>
      <c r="BI55" s="158">
        <v>5</v>
      </c>
      <c r="BJ55" s="133">
        <v>25</v>
      </c>
      <c r="BK55" s="133">
        <v>25</v>
      </c>
    </row>
    <row r="56" spans="1:63" ht="113.45" customHeight="1" thickBot="1" x14ac:dyDescent="0.3">
      <c r="A56" s="155"/>
      <c r="B56" s="155" t="s">
        <v>1008</v>
      </c>
      <c r="C56" s="155" t="s">
        <v>1009</v>
      </c>
      <c r="D56" s="145">
        <f t="shared" si="2"/>
        <v>55</v>
      </c>
      <c r="E56" s="156" t="s">
        <v>255</v>
      </c>
      <c r="F56" s="157">
        <v>2016</v>
      </c>
      <c r="G56" s="156" t="s">
        <v>90</v>
      </c>
      <c r="H56" s="157" t="s">
        <v>106</v>
      </c>
      <c r="I56" s="158" t="str">
        <f t="shared" si="3"/>
        <v>Linden, 2016</v>
      </c>
      <c r="J56" s="159" t="s">
        <v>342</v>
      </c>
      <c r="K56" s="159" t="s">
        <v>675</v>
      </c>
      <c r="L56" s="156" t="s">
        <v>40</v>
      </c>
      <c r="M56" s="160" t="s">
        <v>6</v>
      </c>
      <c r="N56" s="157">
        <v>4</v>
      </c>
      <c r="O56" s="155" t="s">
        <v>676</v>
      </c>
      <c r="P56" s="161" t="s">
        <v>1150</v>
      </c>
      <c r="Q56" s="162" t="s">
        <v>10</v>
      </c>
      <c r="R56" s="163" t="s">
        <v>677</v>
      </c>
      <c r="S56" s="164" t="s">
        <v>1158</v>
      </c>
      <c r="T56" s="155" t="s">
        <v>680</v>
      </c>
      <c r="U56" s="165" t="s">
        <v>678</v>
      </c>
      <c r="V56" s="161" t="s">
        <v>1177</v>
      </c>
      <c r="W56" s="155" t="s">
        <v>4</v>
      </c>
      <c r="X56" s="162" t="s">
        <v>4</v>
      </c>
      <c r="Y56" s="165" t="s">
        <v>679</v>
      </c>
      <c r="Z56" s="166" t="s">
        <v>1089</v>
      </c>
      <c r="AA56" s="167" t="s">
        <v>52</v>
      </c>
      <c r="AB56" s="165" t="s">
        <v>681</v>
      </c>
      <c r="AC56" s="164" t="s">
        <v>433</v>
      </c>
      <c r="AD56" s="164" t="s">
        <v>1081</v>
      </c>
      <c r="AE56" s="164" t="s">
        <v>1104</v>
      </c>
      <c r="AF56" s="156">
        <v>2</v>
      </c>
      <c r="AG56" s="160">
        <v>0</v>
      </c>
      <c r="AH56" s="160">
        <v>0</v>
      </c>
      <c r="AI56" s="160">
        <v>0</v>
      </c>
      <c r="AJ56" s="157">
        <v>2</v>
      </c>
      <c r="AK56" s="156" t="s">
        <v>6</v>
      </c>
      <c r="AL56" s="160" t="s">
        <v>6</v>
      </c>
      <c r="AM56" s="160" t="s">
        <v>44</v>
      </c>
      <c r="AN56" s="160" t="s">
        <v>6</v>
      </c>
      <c r="AO56" s="165" t="s">
        <v>682</v>
      </c>
      <c r="AP56" s="157">
        <v>4</v>
      </c>
      <c r="AQ56" s="155">
        <v>17</v>
      </c>
      <c r="AR56" s="163" t="s">
        <v>190</v>
      </c>
      <c r="AS56" s="156">
        <v>0</v>
      </c>
      <c r="AT56" s="160">
        <v>0</v>
      </c>
      <c r="AU56" s="160">
        <v>1</v>
      </c>
      <c r="AV56" s="160">
        <v>11</v>
      </c>
      <c r="AW56" s="160">
        <v>0</v>
      </c>
      <c r="AX56" s="160">
        <v>3</v>
      </c>
      <c r="AY56" s="160">
        <v>0</v>
      </c>
      <c r="AZ56" s="160">
        <v>0</v>
      </c>
      <c r="BA56" s="160">
        <v>0</v>
      </c>
      <c r="BB56" s="160">
        <v>0</v>
      </c>
      <c r="BC56" s="160">
        <v>0</v>
      </c>
      <c r="BD56" s="160">
        <v>0</v>
      </c>
      <c r="BE56" s="160">
        <v>0</v>
      </c>
      <c r="BF56" s="160">
        <v>0</v>
      </c>
      <c r="BG56" s="160">
        <v>0</v>
      </c>
      <c r="BH56" s="157">
        <v>0</v>
      </c>
      <c r="BI56" s="158">
        <v>0</v>
      </c>
      <c r="BJ56" s="133">
        <v>25</v>
      </c>
      <c r="BK56" s="133">
        <v>25</v>
      </c>
    </row>
    <row r="57" spans="1:63" ht="184.5" customHeight="1" thickBot="1" x14ac:dyDescent="0.3">
      <c r="A57" s="155"/>
      <c r="B57" s="155" t="s">
        <v>1008</v>
      </c>
      <c r="C57" s="155" t="s">
        <v>1010</v>
      </c>
      <c r="D57" s="145">
        <f t="shared" si="2"/>
        <v>56</v>
      </c>
      <c r="E57" s="156" t="s">
        <v>256</v>
      </c>
      <c r="F57" s="157">
        <v>2014</v>
      </c>
      <c r="G57" s="156" t="s">
        <v>174</v>
      </c>
      <c r="H57" s="157" t="s">
        <v>175</v>
      </c>
      <c r="I57" s="158" t="str">
        <f t="shared" si="3"/>
        <v>Lopez, 2014</v>
      </c>
      <c r="J57" s="159" t="s">
        <v>343</v>
      </c>
      <c r="K57" s="159" t="s">
        <v>918</v>
      </c>
      <c r="L57" s="156" t="s">
        <v>40</v>
      </c>
      <c r="M57" s="160" t="s">
        <v>86</v>
      </c>
      <c r="N57" s="157">
        <v>4</v>
      </c>
      <c r="O57" s="155" t="s">
        <v>1112</v>
      </c>
      <c r="P57" s="161" t="s">
        <v>1115</v>
      </c>
      <c r="Q57" s="162" t="s">
        <v>4</v>
      </c>
      <c r="R57" s="163" t="s">
        <v>1108</v>
      </c>
      <c r="S57" s="164" t="s">
        <v>1109</v>
      </c>
      <c r="T57" s="155" t="s">
        <v>919</v>
      </c>
      <c r="U57" s="165" t="s">
        <v>921</v>
      </c>
      <c r="V57" s="162" t="s">
        <v>49</v>
      </c>
      <c r="W57" s="155" t="s">
        <v>84</v>
      </c>
      <c r="X57" s="162" t="s">
        <v>84</v>
      </c>
      <c r="Y57" s="165" t="s">
        <v>920</v>
      </c>
      <c r="Z57" s="166" t="s">
        <v>1089</v>
      </c>
      <c r="AA57" s="167" t="s">
        <v>52</v>
      </c>
      <c r="AB57" s="165" t="s">
        <v>922</v>
      </c>
      <c r="AC57" s="164" t="s">
        <v>413</v>
      </c>
      <c r="AD57" s="164" t="s">
        <v>1215</v>
      </c>
      <c r="AE57" s="164" t="s">
        <v>1212</v>
      </c>
      <c r="AF57" s="156" t="s">
        <v>3</v>
      </c>
      <c r="AG57" s="160" t="s">
        <v>3</v>
      </c>
      <c r="AH57" s="160" t="s">
        <v>3</v>
      </c>
      <c r="AI57" s="160" t="s">
        <v>3</v>
      </c>
      <c r="AJ57" s="157" t="s">
        <v>3</v>
      </c>
      <c r="AK57" s="156" t="s">
        <v>6</v>
      </c>
      <c r="AL57" s="160" t="s">
        <v>6</v>
      </c>
      <c r="AM57" s="160" t="s">
        <v>44</v>
      </c>
      <c r="AN57" s="160" t="s">
        <v>6</v>
      </c>
      <c r="AO57" s="165" t="s">
        <v>897</v>
      </c>
      <c r="AP57" s="157">
        <v>4</v>
      </c>
      <c r="AQ57" s="155">
        <v>1</v>
      </c>
      <c r="AR57" s="163" t="s">
        <v>185</v>
      </c>
      <c r="AS57" s="156">
        <v>0</v>
      </c>
      <c r="AT57" s="160">
        <v>0</v>
      </c>
      <c r="AU57" s="160">
        <v>0</v>
      </c>
      <c r="AV57" s="160">
        <v>2</v>
      </c>
      <c r="AW57" s="160">
        <v>0</v>
      </c>
      <c r="AX57" s="160">
        <v>0</v>
      </c>
      <c r="AY57" s="160">
        <v>0</v>
      </c>
      <c r="AZ57" s="160">
        <v>0</v>
      </c>
      <c r="BA57" s="160">
        <v>0</v>
      </c>
      <c r="BB57" s="160">
        <v>0</v>
      </c>
      <c r="BC57" s="160">
        <v>0</v>
      </c>
      <c r="BD57" s="160">
        <v>0</v>
      </c>
      <c r="BE57" s="160">
        <v>0</v>
      </c>
      <c r="BF57" s="160">
        <v>0</v>
      </c>
      <c r="BG57" s="160">
        <v>0</v>
      </c>
      <c r="BH57" s="157">
        <v>0</v>
      </c>
      <c r="BI57" s="158">
        <v>0</v>
      </c>
      <c r="BK57" s="133" t="s">
        <v>3</v>
      </c>
    </row>
    <row r="58" spans="1:63" ht="120.75" thickBot="1" x14ac:dyDescent="0.3">
      <c r="A58" s="155"/>
      <c r="B58" s="155" t="s">
        <v>1008</v>
      </c>
      <c r="C58" s="155" t="s">
        <v>1010</v>
      </c>
      <c r="D58" s="145">
        <f t="shared" si="2"/>
        <v>57</v>
      </c>
      <c r="E58" s="156" t="s">
        <v>257</v>
      </c>
      <c r="F58" s="157">
        <v>2018</v>
      </c>
      <c r="G58" s="156" t="s">
        <v>83</v>
      </c>
      <c r="H58" s="157" t="s">
        <v>83</v>
      </c>
      <c r="I58" s="158" t="str">
        <f t="shared" si="3"/>
        <v>Lynch, 2018</v>
      </c>
      <c r="J58" s="159" t="s">
        <v>344</v>
      </c>
      <c r="K58" s="159" t="s">
        <v>923</v>
      </c>
      <c r="L58" s="156" t="s">
        <v>40</v>
      </c>
      <c r="M58" s="160" t="s">
        <v>6</v>
      </c>
      <c r="N58" s="157">
        <v>4</v>
      </c>
      <c r="O58" s="155" t="s">
        <v>1141</v>
      </c>
      <c r="P58" s="161" t="s">
        <v>1117</v>
      </c>
      <c r="Q58" s="162" t="s">
        <v>10</v>
      </c>
      <c r="R58" s="163" t="s">
        <v>662</v>
      </c>
      <c r="S58" s="164" t="s">
        <v>1158</v>
      </c>
      <c r="T58" s="155" t="s">
        <v>924</v>
      </c>
      <c r="U58" s="165" t="s">
        <v>926</v>
      </c>
      <c r="V58" s="162" t="s">
        <v>42</v>
      </c>
      <c r="W58" s="155" t="s">
        <v>925</v>
      </c>
      <c r="X58" s="162" t="s">
        <v>1011</v>
      </c>
      <c r="Y58" s="165" t="s">
        <v>928</v>
      </c>
      <c r="Z58" s="166" t="s">
        <v>1088</v>
      </c>
      <c r="AA58" s="167" t="s">
        <v>52</v>
      </c>
      <c r="AB58" s="165" t="s">
        <v>927</v>
      </c>
      <c r="AC58" s="164" t="s">
        <v>957</v>
      </c>
      <c r="AD58" s="164" t="s">
        <v>1081</v>
      </c>
      <c r="AE58" s="164" t="s">
        <v>1207</v>
      </c>
      <c r="AF58" s="156">
        <v>5</v>
      </c>
      <c r="AG58" s="160">
        <v>0</v>
      </c>
      <c r="AH58" s="160">
        <v>0</v>
      </c>
      <c r="AI58" s="160">
        <v>2</v>
      </c>
      <c r="AJ58" s="157">
        <v>3</v>
      </c>
      <c r="AK58" s="156" t="s">
        <v>6</v>
      </c>
      <c r="AL58" s="160" t="s">
        <v>6</v>
      </c>
      <c r="AM58" s="160" t="s">
        <v>44</v>
      </c>
      <c r="AN58" s="160" t="s">
        <v>6</v>
      </c>
      <c r="AO58" s="165" t="s">
        <v>898</v>
      </c>
      <c r="AP58" s="157">
        <v>9</v>
      </c>
      <c r="AQ58" s="155">
        <v>77</v>
      </c>
      <c r="AR58" s="163" t="s">
        <v>190</v>
      </c>
      <c r="AS58" s="156">
        <v>0</v>
      </c>
      <c r="AT58" s="160">
        <v>0</v>
      </c>
      <c r="AU58" s="160">
        <v>1</v>
      </c>
      <c r="AV58" s="160">
        <v>107</v>
      </c>
      <c r="AW58" s="160">
        <v>0</v>
      </c>
      <c r="AX58" s="160">
        <v>2</v>
      </c>
      <c r="AY58" s="160">
        <v>0</v>
      </c>
      <c r="AZ58" s="160">
        <v>0</v>
      </c>
      <c r="BA58" s="160">
        <v>0</v>
      </c>
      <c r="BB58" s="160">
        <v>0</v>
      </c>
      <c r="BC58" s="160">
        <v>0</v>
      </c>
      <c r="BD58" s="160">
        <v>0</v>
      </c>
      <c r="BE58" s="160">
        <v>0</v>
      </c>
      <c r="BF58" s="160">
        <v>0</v>
      </c>
      <c r="BG58" s="160">
        <v>0</v>
      </c>
      <c r="BH58" s="157">
        <v>0</v>
      </c>
      <c r="BI58" s="158">
        <v>4</v>
      </c>
      <c r="BJ58" s="133">
        <v>5</v>
      </c>
      <c r="BK58" s="133">
        <v>5</v>
      </c>
    </row>
    <row r="59" spans="1:63" ht="409.6" thickBot="1" x14ac:dyDescent="0.3">
      <c r="A59" s="155"/>
      <c r="B59" s="155" t="s">
        <v>1008</v>
      </c>
      <c r="C59" s="155" t="s">
        <v>1010</v>
      </c>
      <c r="D59" s="145">
        <f t="shared" si="2"/>
        <v>58</v>
      </c>
      <c r="E59" s="156" t="s">
        <v>258</v>
      </c>
      <c r="F59" s="157">
        <v>2021</v>
      </c>
      <c r="G59" s="156" t="s">
        <v>83</v>
      </c>
      <c r="H59" s="157" t="s">
        <v>83</v>
      </c>
      <c r="I59" s="158" t="str">
        <f t="shared" si="3"/>
        <v>Malaguti, 2021</v>
      </c>
      <c r="J59" s="159" t="s">
        <v>345</v>
      </c>
      <c r="K59" s="159" t="s">
        <v>929</v>
      </c>
      <c r="L59" s="156" t="s">
        <v>40</v>
      </c>
      <c r="M59" s="160" t="s">
        <v>6</v>
      </c>
      <c r="N59" s="157">
        <v>21</v>
      </c>
      <c r="O59" s="155" t="s">
        <v>930</v>
      </c>
      <c r="P59" s="161" t="s">
        <v>1117</v>
      </c>
      <c r="Q59" s="162" t="s">
        <v>10</v>
      </c>
      <c r="R59" s="163" t="s">
        <v>416</v>
      </c>
      <c r="S59" s="164" t="s">
        <v>1107</v>
      </c>
      <c r="T59" s="155" t="s">
        <v>931</v>
      </c>
      <c r="U59" s="165" t="s">
        <v>932</v>
      </c>
      <c r="V59" s="161" t="s">
        <v>1177</v>
      </c>
      <c r="W59" s="155" t="s">
        <v>4</v>
      </c>
      <c r="X59" s="162" t="s">
        <v>4</v>
      </c>
      <c r="Y59" s="165" t="s">
        <v>453</v>
      </c>
      <c r="Z59" s="166" t="s">
        <v>1088</v>
      </c>
      <c r="AA59" s="167" t="s">
        <v>52</v>
      </c>
      <c r="AB59" s="165" t="s">
        <v>933</v>
      </c>
      <c r="AC59" s="164" t="s">
        <v>433</v>
      </c>
      <c r="AD59" s="164" t="s">
        <v>1081</v>
      </c>
      <c r="AE59" s="164" t="s">
        <v>1104</v>
      </c>
      <c r="AF59" s="156">
        <v>5</v>
      </c>
      <c r="AG59" s="160">
        <v>0</v>
      </c>
      <c r="AH59" s="160">
        <v>1</v>
      </c>
      <c r="AI59" s="160">
        <v>4</v>
      </c>
      <c r="AJ59" s="157">
        <v>0</v>
      </c>
      <c r="AK59" s="156" t="s">
        <v>6</v>
      </c>
      <c r="AL59" s="160" t="s">
        <v>6</v>
      </c>
      <c r="AM59" s="160" t="s">
        <v>44</v>
      </c>
      <c r="AN59" s="160" t="s">
        <v>6</v>
      </c>
      <c r="AO59" s="165" t="s">
        <v>899</v>
      </c>
      <c r="AP59" s="157">
        <v>10</v>
      </c>
      <c r="AQ59" s="155">
        <v>27</v>
      </c>
      <c r="AR59" s="163" t="s">
        <v>157</v>
      </c>
      <c r="AS59" s="156">
        <v>0</v>
      </c>
      <c r="AT59" s="160">
        <v>0</v>
      </c>
      <c r="AU59" s="160">
        <v>0</v>
      </c>
      <c r="AV59" s="160">
        <v>47</v>
      </c>
      <c r="AW59" s="160">
        <v>0</v>
      </c>
      <c r="AX59" s="160">
        <v>1</v>
      </c>
      <c r="AY59" s="160">
        <v>0</v>
      </c>
      <c r="AZ59" s="160">
        <v>0</v>
      </c>
      <c r="BA59" s="160">
        <v>0</v>
      </c>
      <c r="BB59" s="160">
        <v>0</v>
      </c>
      <c r="BC59" s="160">
        <v>0</v>
      </c>
      <c r="BD59" s="160">
        <v>0</v>
      </c>
      <c r="BE59" s="160">
        <v>0</v>
      </c>
      <c r="BF59" s="160">
        <v>0</v>
      </c>
      <c r="BG59" s="160">
        <v>0</v>
      </c>
      <c r="BH59" s="157">
        <v>0</v>
      </c>
      <c r="BI59" s="158">
        <v>0</v>
      </c>
      <c r="BJ59" s="133">
        <v>25</v>
      </c>
      <c r="BK59" s="133">
        <v>25</v>
      </c>
    </row>
    <row r="60" spans="1:63" ht="77.099999999999994" customHeight="1" thickBot="1" x14ac:dyDescent="0.3">
      <c r="A60" s="155"/>
      <c r="B60" s="155" t="s">
        <v>1008</v>
      </c>
      <c r="C60" s="155" t="s">
        <v>1010</v>
      </c>
      <c r="D60" s="145">
        <f t="shared" si="2"/>
        <v>59</v>
      </c>
      <c r="E60" s="156" t="s">
        <v>259</v>
      </c>
      <c r="F60" s="157">
        <v>2015</v>
      </c>
      <c r="G60" s="156" t="s">
        <v>83</v>
      </c>
      <c r="H60" s="157" t="s">
        <v>83</v>
      </c>
      <c r="I60" s="158" t="str">
        <f t="shared" si="3"/>
        <v>Manyande, 2015</v>
      </c>
      <c r="J60" s="159" t="s">
        <v>346</v>
      </c>
      <c r="K60" s="159" t="s">
        <v>934</v>
      </c>
      <c r="L60" s="156" t="s">
        <v>40</v>
      </c>
      <c r="M60" s="160" t="s">
        <v>6</v>
      </c>
      <c r="N60" s="157">
        <v>28</v>
      </c>
      <c r="O60" s="155" t="s">
        <v>935</v>
      </c>
      <c r="P60" s="161" t="s">
        <v>1150</v>
      </c>
      <c r="Q60" s="162" t="s">
        <v>10</v>
      </c>
      <c r="R60" s="163" t="s">
        <v>4</v>
      </c>
      <c r="S60" s="164" t="s">
        <v>1093</v>
      </c>
      <c r="T60" s="155" t="s">
        <v>936</v>
      </c>
      <c r="U60" s="165" t="s">
        <v>1045</v>
      </c>
      <c r="V60" s="162" t="s">
        <v>4</v>
      </c>
      <c r="W60" s="155" t="s">
        <v>4</v>
      </c>
      <c r="X60" s="162" t="s">
        <v>4</v>
      </c>
      <c r="Y60" s="165" t="s">
        <v>937</v>
      </c>
      <c r="Z60" s="166" t="s">
        <v>1088</v>
      </c>
      <c r="AA60" s="167" t="s">
        <v>52</v>
      </c>
      <c r="AB60" s="165" t="s">
        <v>1103</v>
      </c>
      <c r="AC60" s="164" t="s">
        <v>1084</v>
      </c>
      <c r="AD60" s="164" t="s">
        <v>1081</v>
      </c>
      <c r="AE60" s="164" t="s">
        <v>1204</v>
      </c>
      <c r="AF60" s="156">
        <v>12</v>
      </c>
      <c r="AG60" s="160">
        <v>0</v>
      </c>
      <c r="AH60" s="160">
        <v>0</v>
      </c>
      <c r="AI60" s="160">
        <v>2</v>
      </c>
      <c r="AJ60" s="157">
        <v>10</v>
      </c>
      <c r="AK60" s="156" t="s">
        <v>6</v>
      </c>
      <c r="AL60" s="160" t="s">
        <v>6</v>
      </c>
      <c r="AM60" s="160" t="s">
        <v>44</v>
      </c>
      <c r="AN60" s="160" t="s">
        <v>6</v>
      </c>
      <c r="AO60" s="165" t="s">
        <v>900</v>
      </c>
      <c r="AP60" s="157">
        <v>5</v>
      </c>
      <c r="AQ60" s="155">
        <v>11</v>
      </c>
      <c r="AR60" s="163" t="s">
        <v>207</v>
      </c>
      <c r="AS60" s="156">
        <v>0</v>
      </c>
      <c r="AT60" s="160">
        <v>0</v>
      </c>
      <c r="AU60" s="160">
        <v>0</v>
      </c>
      <c r="AV60" s="160">
        <v>11</v>
      </c>
      <c r="AW60" s="160">
        <v>0</v>
      </c>
      <c r="AX60" s="160">
        <v>3</v>
      </c>
      <c r="AY60" s="160">
        <v>0</v>
      </c>
      <c r="AZ60" s="160">
        <v>0</v>
      </c>
      <c r="BA60" s="160">
        <v>6</v>
      </c>
      <c r="BB60" s="160">
        <v>0</v>
      </c>
      <c r="BC60" s="160">
        <v>0</v>
      </c>
      <c r="BD60" s="160">
        <v>0</v>
      </c>
      <c r="BE60" s="160">
        <v>0</v>
      </c>
      <c r="BF60" s="160">
        <v>1</v>
      </c>
      <c r="BG60" s="160">
        <v>0</v>
      </c>
      <c r="BH60" s="157">
        <v>0</v>
      </c>
      <c r="BI60" s="158">
        <v>1</v>
      </c>
      <c r="BJ60" s="133">
        <v>25</v>
      </c>
      <c r="BK60" s="133">
        <v>25</v>
      </c>
    </row>
    <row r="61" spans="1:63" ht="330.75" thickBot="1" x14ac:dyDescent="0.3">
      <c r="A61" s="155"/>
      <c r="B61" s="155" t="s">
        <v>1008</v>
      </c>
      <c r="C61" s="155" t="s">
        <v>1009</v>
      </c>
      <c r="D61" s="145">
        <f t="shared" si="2"/>
        <v>60</v>
      </c>
      <c r="E61" s="156" t="s">
        <v>260</v>
      </c>
      <c r="F61" s="157">
        <v>2013</v>
      </c>
      <c r="G61" s="156" t="s">
        <v>90</v>
      </c>
      <c r="H61" s="157" t="s">
        <v>106</v>
      </c>
      <c r="I61" s="158" t="str">
        <f t="shared" si="3"/>
        <v>Marcano Belisario, 2013</v>
      </c>
      <c r="J61" s="159" t="s">
        <v>347</v>
      </c>
      <c r="K61" s="159" t="s">
        <v>684</v>
      </c>
      <c r="L61" s="156" t="s">
        <v>40</v>
      </c>
      <c r="M61" s="160" t="s">
        <v>86</v>
      </c>
      <c r="N61" s="157">
        <v>2</v>
      </c>
      <c r="O61" s="155" t="s">
        <v>685</v>
      </c>
      <c r="P61" s="161" t="s">
        <v>1123</v>
      </c>
      <c r="Q61" s="162" t="s">
        <v>10</v>
      </c>
      <c r="R61" s="163" t="s">
        <v>626</v>
      </c>
      <c r="S61" s="164" t="s">
        <v>1107</v>
      </c>
      <c r="T61" s="155" t="s">
        <v>686</v>
      </c>
      <c r="U61" s="165" t="s">
        <v>687</v>
      </c>
      <c r="V61" s="162" t="s">
        <v>42</v>
      </c>
      <c r="W61" s="155" t="s">
        <v>96</v>
      </c>
      <c r="X61" s="161" t="s">
        <v>1003</v>
      </c>
      <c r="Y61" s="165" t="s">
        <v>688</v>
      </c>
      <c r="Z61" s="166" t="s">
        <v>1088</v>
      </c>
      <c r="AA61" s="167" t="s">
        <v>52</v>
      </c>
      <c r="AB61" s="165" t="s">
        <v>689</v>
      </c>
      <c r="AC61" s="164" t="s">
        <v>494</v>
      </c>
      <c r="AD61" s="164" t="s">
        <v>1081</v>
      </c>
      <c r="AE61" s="164" t="s">
        <v>1207</v>
      </c>
      <c r="AF61" s="156">
        <v>8</v>
      </c>
      <c r="AG61" s="160">
        <v>0</v>
      </c>
      <c r="AH61" s="160">
        <v>0</v>
      </c>
      <c r="AI61" s="160">
        <v>8</v>
      </c>
      <c r="AJ61" s="157">
        <v>0</v>
      </c>
      <c r="AK61" s="156" t="s">
        <v>6</v>
      </c>
      <c r="AL61" s="160" t="s">
        <v>6</v>
      </c>
      <c r="AM61" s="160" t="s">
        <v>44</v>
      </c>
      <c r="AN61" s="160" t="s">
        <v>6</v>
      </c>
      <c r="AO61" s="165" t="s">
        <v>523</v>
      </c>
      <c r="AP61" s="157">
        <v>3</v>
      </c>
      <c r="AQ61" s="155">
        <v>41</v>
      </c>
      <c r="AR61" s="163" t="s">
        <v>188</v>
      </c>
      <c r="AS61" s="156">
        <v>2</v>
      </c>
      <c r="AT61" s="160">
        <v>0</v>
      </c>
      <c r="AU61" s="160">
        <v>2</v>
      </c>
      <c r="AV61" s="160">
        <v>36</v>
      </c>
      <c r="AW61" s="160">
        <v>0</v>
      </c>
      <c r="AX61" s="160">
        <v>1</v>
      </c>
      <c r="AY61" s="160">
        <v>0</v>
      </c>
      <c r="AZ61" s="160">
        <v>0</v>
      </c>
      <c r="BA61" s="160">
        <v>0</v>
      </c>
      <c r="BB61" s="160">
        <v>0</v>
      </c>
      <c r="BC61" s="160">
        <v>0</v>
      </c>
      <c r="BD61" s="160">
        <v>0</v>
      </c>
      <c r="BE61" s="160">
        <v>0</v>
      </c>
      <c r="BF61" s="160">
        <v>0</v>
      </c>
      <c r="BG61" s="160">
        <v>0</v>
      </c>
      <c r="BH61" s="157">
        <v>0</v>
      </c>
      <c r="BI61" s="158">
        <v>4</v>
      </c>
      <c r="BJ61" s="133">
        <v>5</v>
      </c>
      <c r="BK61" s="133">
        <v>5</v>
      </c>
    </row>
    <row r="62" spans="1:63" ht="375.75" thickBot="1" x14ac:dyDescent="0.3">
      <c r="A62" s="155"/>
      <c r="B62" s="155" t="s">
        <v>1008</v>
      </c>
      <c r="C62" s="155" t="s">
        <v>1010</v>
      </c>
      <c r="D62" s="145">
        <f t="shared" si="2"/>
        <v>61</v>
      </c>
      <c r="E62" s="156" t="s">
        <v>294</v>
      </c>
      <c r="F62" s="157">
        <v>2013</v>
      </c>
      <c r="G62" s="156" t="s">
        <v>90</v>
      </c>
      <c r="H62" s="157" t="s">
        <v>106</v>
      </c>
      <c r="I62" s="158" t="str">
        <f t="shared" si="3"/>
        <v>Mayo‐Wilson, 2013</v>
      </c>
      <c r="J62" s="159" t="s">
        <v>348</v>
      </c>
      <c r="K62" s="159" t="s">
        <v>939</v>
      </c>
      <c r="L62" s="156" t="s">
        <v>40</v>
      </c>
      <c r="M62" s="160" t="s">
        <v>6</v>
      </c>
      <c r="N62" s="157">
        <v>97</v>
      </c>
      <c r="O62" s="155" t="s">
        <v>940</v>
      </c>
      <c r="P62" s="161" t="s">
        <v>1117</v>
      </c>
      <c r="Q62" s="162" t="s">
        <v>10</v>
      </c>
      <c r="R62" s="163" t="s">
        <v>717</v>
      </c>
      <c r="S62" s="164" t="s">
        <v>1158</v>
      </c>
      <c r="T62" s="155" t="s">
        <v>941</v>
      </c>
      <c r="U62" s="165" t="s">
        <v>943</v>
      </c>
      <c r="V62" s="162" t="s">
        <v>4</v>
      </c>
      <c r="W62" s="155" t="s">
        <v>1162</v>
      </c>
      <c r="X62" s="162" t="s">
        <v>4</v>
      </c>
      <c r="Y62" s="165" t="s">
        <v>942</v>
      </c>
      <c r="Z62" s="166" t="s">
        <v>1088</v>
      </c>
      <c r="AA62" s="167" t="s">
        <v>52</v>
      </c>
      <c r="AB62" s="165" t="s">
        <v>944</v>
      </c>
      <c r="AC62" s="164" t="s">
        <v>165</v>
      </c>
      <c r="AD62" s="164" t="s">
        <v>1081</v>
      </c>
      <c r="AE62" s="164" t="s">
        <v>1204</v>
      </c>
      <c r="AF62" s="156">
        <v>8</v>
      </c>
      <c r="AG62" s="160">
        <v>0</v>
      </c>
      <c r="AH62" s="160">
        <v>2</v>
      </c>
      <c r="AI62" s="160">
        <v>3</v>
      </c>
      <c r="AJ62" s="157">
        <v>3</v>
      </c>
      <c r="AK62" s="156" t="s">
        <v>6</v>
      </c>
      <c r="AL62" s="160" t="s">
        <v>6</v>
      </c>
      <c r="AM62" s="160" t="s">
        <v>44</v>
      </c>
      <c r="AN62" s="160" t="s">
        <v>6</v>
      </c>
      <c r="AO62" s="165" t="s">
        <v>574</v>
      </c>
      <c r="AP62" s="157">
        <v>4</v>
      </c>
      <c r="AQ62" s="155">
        <v>20</v>
      </c>
      <c r="AR62" s="163" t="s">
        <v>184</v>
      </c>
      <c r="AS62" s="156">
        <v>0</v>
      </c>
      <c r="AT62" s="160">
        <v>0</v>
      </c>
      <c r="AU62" s="160">
        <v>0</v>
      </c>
      <c r="AV62" s="160">
        <v>26</v>
      </c>
      <c r="AW62" s="160">
        <v>0</v>
      </c>
      <c r="AX62" s="160">
        <v>0</v>
      </c>
      <c r="AY62" s="160">
        <v>0</v>
      </c>
      <c r="AZ62" s="160">
        <v>0</v>
      </c>
      <c r="BA62" s="160">
        <v>2</v>
      </c>
      <c r="BB62" s="160">
        <v>0</v>
      </c>
      <c r="BC62" s="160">
        <v>0</v>
      </c>
      <c r="BD62" s="160">
        <v>0</v>
      </c>
      <c r="BE62" s="160">
        <v>0</v>
      </c>
      <c r="BF62" s="160">
        <v>0</v>
      </c>
      <c r="BG62" s="160">
        <v>0</v>
      </c>
      <c r="BH62" s="157">
        <v>0</v>
      </c>
      <c r="BI62" s="158">
        <v>0</v>
      </c>
      <c r="BJ62" s="133">
        <v>25</v>
      </c>
      <c r="BK62" s="133">
        <v>25</v>
      </c>
    </row>
    <row r="63" spans="1:63" ht="300.75" thickBot="1" x14ac:dyDescent="0.3">
      <c r="A63" s="155"/>
      <c r="B63" s="155" t="s">
        <v>1008</v>
      </c>
      <c r="C63" s="155" t="s">
        <v>1009</v>
      </c>
      <c r="D63" s="145">
        <f t="shared" si="2"/>
        <v>62</v>
      </c>
      <c r="E63" s="156" t="s">
        <v>261</v>
      </c>
      <c r="F63" s="157">
        <v>2017</v>
      </c>
      <c r="G63" s="156" t="s">
        <v>427</v>
      </c>
      <c r="H63" s="157" t="s">
        <v>106</v>
      </c>
      <c r="I63" s="158" t="str">
        <f t="shared" si="3"/>
        <v>McCabe, 2017</v>
      </c>
      <c r="J63" s="159" t="s">
        <v>349</v>
      </c>
      <c r="K63" s="159" t="s">
        <v>691</v>
      </c>
      <c r="L63" s="156" t="s">
        <v>40</v>
      </c>
      <c r="M63" s="160" t="s">
        <v>6</v>
      </c>
      <c r="N63" s="157">
        <v>3</v>
      </c>
      <c r="O63" s="155" t="s">
        <v>1132</v>
      </c>
      <c r="P63" s="161" t="s">
        <v>1117</v>
      </c>
      <c r="Q63" s="162" t="s">
        <v>10</v>
      </c>
      <c r="R63" s="163" t="s">
        <v>416</v>
      </c>
      <c r="S63" s="164" t="s">
        <v>1107</v>
      </c>
      <c r="T63" s="155" t="s">
        <v>692</v>
      </c>
      <c r="U63" s="165" t="s">
        <v>693</v>
      </c>
      <c r="V63" s="162" t="s">
        <v>4</v>
      </c>
      <c r="W63" s="155" t="s">
        <v>1162</v>
      </c>
      <c r="X63" s="162" t="s">
        <v>4</v>
      </c>
      <c r="Y63" s="165" t="s">
        <v>694</v>
      </c>
      <c r="Z63" s="166" t="s">
        <v>1089</v>
      </c>
      <c r="AA63" s="167" t="s">
        <v>52</v>
      </c>
      <c r="AB63" s="165" t="s">
        <v>695</v>
      </c>
      <c r="AC63" s="164" t="s">
        <v>494</v>
      </c>
      <c r="AD63" s="164" t="s">
        <v>1081</v>
      </c>
      <c r="AE63" s="164" t="s">
        <v>1207</v>
      </c>
      <c r="AF63" s="156">
        <v>5</v>
      </c>
      <c r="AG63" s="160">
        <v>0</v>
      </c>
      <c r="AH63" s="160">
        <v>1</v>
      </c>
      <c r="AI63" s="160">
        <v>4</v>
      </c>
      <c r="AJ63" s="157">
        <v>0</v>
      </c>
      <c r="AK63" s="156" t="s">
        <v>6</v>
      </c>
      <c r="AL63" s="160" t="s">
        <v>6</v>
      </c>
      <c r="AM63" s="160" t="s">
        <v>44</v>
      </c>
      <c r="AN63" s="160" t="s">
        <v>6</v>
      </c>
      <c r="AO63" s="165" t="s">
        <v>696</v>
      </c>
      <c r="AP63" s="157">
        <v>10</v>
      </c>
      <c r="AQ63" s="155">
        <v>37</v>
      </c>
      <c r="AR63" s="163" t="s">
        <v>203</v>
      </c>
      <c r="AS63" s="156">
        <v>2</v>
      </c>
      <c r="AT63" s="160">
        <v>2</v>
      </c>
      <c r="AU63" s="160">
        <v>0</v>
      </c>
      <c r="AV63" s="160">
        <v>25</v>
      </c>
      <c r="AW63" s="160">
        <v>0</v>
      </c>
      <c r="AX63" s="160">
        <v>2</v>
      </c>
      <c r="AY63" s="160">
        <v>0</v>
      </c>
      <c r="AZ63" s="160">
        <v>0</v>
      </c>
      <c r="BA63" s="160">
        <v>0</v>
      </c>
      <c r="BB63" s="160">
        <v>0</v>
      </c>
      <c r="BC63" s="160">
        <v>0</v>
      </c>
      <c r="BD63" s="160">
        <v>0</v>
      </c>
      <c r="BE63" s="160">
        <v>0</v>
      </c>
      <c r="BF63" s="160">
        <v>0</v>
      </c>
      <c r="BG63" s="160">
        <v>0</v>
      </c>
      <c r="BH63" s="157">
        <v>0</v>
      </c>
      <c r="BI63" s="158">
        <v>1</v>
      </c>
      <c r="BJ63" s="133">
        <v>5</v>
      </c>
      <c r="BK63" s="133">
        <v>5</v>
      </c>
    </row>
    <row r="64" spans="1:63" ht="285.75" thickBot="1" x14ac:dyDescent="0.3">
      <c r="A64" s="155"/>
      <c r="B64" s="155" t="s">
        <v>1008</v>
      </c>
      <c r="C64" s="155" t="s">
        <v>1010</v>
      </c>
      <c r="D64" s="145">
        <f t="shared" si="2"/>
        <v>63</v>
      </c>
      <c r="E64" s="156" t="s">
        <v>262</v>
      </c>
      <c r="F64" s="157">
        <v>2010</v>
      </c>
      <c r="G64" s="156" t="s">
        <v>90</v>
      </c>
      <c r="H64" s="157" t="s">
        <v>106</v>
      </c>
      <c r="I64" s="158" t="str">
        <f t="shared" si="3"/>
        <v>McLean, 2010</v>
      </c>
      <c r="J64" s="159" t="s">
        <v>350</v>
      </c>
      <c r="K64" s="159" t="s">
        <v>945</v>
      </c>
      <c r="L64" s="156" t="s">
        <v>40</v>
      </c>
      <c r="M64" s="160" t="s">
        <v>6</v>
      </c>
      <c r="N64" s="157">
        <v>21</v>
      </c>
      <c r="O64" s="155" t="s">
        <v>946</v>
      </c>
      <c r="P64" s="161" t="s">
        <v>1115</v>
      </c>
      <c r="Q64" s="162" t="s">
        <v>10</v>
      </c>
      <c r="R64" s="163" t="s">
        <v>626</v>
      </c>
      <c r="S64" s="164" t="s">
        <v>1107</v>
      </c>
      <c r="T64" s="155" t="s">
        <v>947</v>
      </c>
      <c r="U64" s="165" t="s">
        <v>948</v>
      </c>
      <c r="V64" s="162" t="s">
        <v>4</v>
      </c>
      <c r="W64" s="155" t="s">
        <v>1162</v>
      </c>
      <c r="X64" s="162" t="s">
        <v>4</v>
      </c>
      <c r="Y64" s="165" t="s">
        <v>949</v>
      </c>
      <c r="Z64" s="166" t="s">
        <v>1088</v>
      </c>
      <c r="AA64" s="167" t="s">
        <v>52</v>
      </c>
      <c r="AB64" s="165" t="s">
        <v>950</v>
      </c>
      <c r="AC64" s="164" t="s">
        <v>494</v>
      </c>
      <c r="AD64" s="164" t="s">
        <v>1081</v>
      </c>
      <c r="AE64" s="164" t="s">
        <v>1204</v>
      </c>
      <c r="AF64" s="156" t="s">
        <v>3</v>
      </c>
      <c r="AG64" s="160" t="s">
        <v>3</v>
      </c>
      <c r="AH64" s="160" t="s">
        <v>3</v>
      </c>
      <c r="AI64" s="160" t="s">
        <v>3</v>
      </c>
      <c r="AJ64" s="157" t="s">
        <v>3</v>
      </c>
      <c r="AK64" s="156" t="s">
        <v>6</v>
      </c>
      <c r="AL64" s="160" t="s">
        <v>6</v>
      </c>
      <c r="AM64" s="160" t="s">
        <v>44</v>
      </c>
      <c r="AN64" s="160" t="s">
        <v>6</v>
      </c>
      <c r="AO64" s="165" t="s">
        <v>523</v>
      </c>
      <c r="AP64" s="157">
        <v>3</v>
      </c>
      <c r="AQ64" s="155">
        <v>23</v>
      </c>
      <c r="AR64" s="163" t="s">
        <v>891</v>
      </c>
      <c r="AS64" s="156">
        <v>2</v>
      </c>
      <c r="AT64" s="160">
        <v>1</v>
      </c>
      <c r="AU64" s="160">
        <v>1</v>
      </c>
      <c r="AV64" s="160">
        <v>2</v>
      </c>
      <c r="AW64" s="160">
        <v>0</v>
      </c>
      <c r="AX64" s="160">
        <v>1</v>
      </c>
      <c r="AY64" s="160">
        <v>0</v>
      </c>
      <c r="AZ64" s="160">
        <v>0</v>
      </c>
      <c r="BA64" s="160">
        <v>0</v>
      </c>
      <c r="BB64" s="160">
        <v>0</v>
      </c>
      <c r="BC64" s="160">
        <v>0</v>
      </c>
      <c r="BD64" s="160">
        <v>0</v>
      </c>
      <c r="BE64" s="160">
        <v>0</v>
      </c>
      <c r="BF64" s="160">
        <v>0</v>
      </c>
      <c r="BG64" s="160">
        <v>0</v>
      </c>
      <c r="BH64" s="157">
        <v>0</v>
      </c>
      <c r="BI64" s="158">
        <v>0</v>
      </c>
      <c r="BJ64" s="133">
        <v>25</v>
      </c>
      <c r="BK64" s="133">
        <v>25</v>
      </c>
    </row>
    <row r="65" spans="1:63" ht="210.75" thickBot="1" x14ac:dyDescent="0.3">
      <c r="A65" s="155"/>
      <c r="B65" s="155" t="s">
        <v>1008</v>
      </c>
      <c r="C65" s="155" t="s">
        <v>1010</v>
      </c>
      <c r="D65" s="145">
        <f t="shared" si="2"/>
        <v>64</v>
      </c>
      <c r="E65" s="156" t="s">
        <v>262</v>
      </c>
      <c r="F65" s="157">
        <v>2011</v>
      </c>
      <c r="G65" s="156" t="s">
        <v>90</v>
      </c>
      <c r="H65" s="157" t="s">
        <v>106</v>
      </c>
      <c r="I65" s="158" t="str">
        <f t="shared" si="3"/>
        <v>McLean, 2011</v>
      </c>
      <c r="J65" s="159" t="s">
        <v>351</v>
      </c>
      <c r="K65" s="159" t="s">
        <v>951</v>
      </c>
      <c r="L65" s="156" t="s">
        <v>40</v>
      </c>
      <c r="M65" s="160" t="s">
        <v>6</v>
      </c>
      <c r="N65" s="157">
        <v>10</v>
      </c>
      <c r="O65" s="155" t="s">
        <v>4</v>
      </c>
      <c r="P65" s="161" t="s">
        <v>1115</v>
      </c>
      <c r="Q65" s="162" t="s">
        <v>10</v>
      </c>
      <c r="R65" s="163" t="s">
        <v>416</v>
      </c>
      <c r="S65" s="164" t="s">
        <v>1107</v>
      </c>
      <c r="T65" s="155" t="s">
        <v>1163</v>
      </c>
      <c r="U65" s="165" t="s">
        <v>952</v>
      </c>
      <c r="V65" s="162" t="s">
        <v>4</v>
      </c>
      <c r="W65" s="155" t="s">
        <v>1162</v>
      </c>
      <c r="X65" s="162" t="s">
        <v>4</v>
      </c>
      <c r="Y65" s="165" t="s">
        <v>953</v>
      </c>
      <c r="Z65" s="166" t="s">
        <v>1088</v>
      </c>
      <c r="AA65" s="167" t="s">
        <v>52</v>
      </c>
      <c r="AB65" s="165" t="s">
        <v>954</v>
      </c>
      <c r="AC65" s="164" t="s">
        <v>494</v>
      </c>
      <c r="AD65" s="164" t="s">
        <v>1082</v>
      </c>
      <c r="AE65" s="164" t="s">
        <v>1205</v>
      </c>
      <c r="AF65" s="156" t="s">
        <v>3</v>
      </c>
      <c r="AG65" s="160" t="s">
        <v>3</v>
      </c>
      <c r="AH65" s="160" t="s">
        <v>3</v>
      </c>
      <c r="AI65" s="160" t="s">
        <v>3</v>
      </c>
      <c r="AJ65" s="157" t="s">
        <v>3</v>
      </c>
      <c r="AK65" s="156" t="s">
        <v>6</v>
      </c>
      <c r="AL65" s="160" t="s">
        <v>6</v>
      </c>
      <c r="AM65" s="160" t="s">
        <v>44</v>
      </c>
      <c r="AN65" s="160" t="s">
        <v>6</v>
      </c>
      <c r="AO65" s="165" t="s">
        <v>523</v>
      </c>
      <c r="AP65" s="157">
        <v>3</v>
      </c>
      <c r="AQ65" s="155">
        <v>24</v>
      </c>
      <c r="AR65" s="163" t="s">
        <v>892</v>
      </c>
      <c r="AS65" s="156">
        <v>2</v>
      </c>
      <c r="AT65" s="160">
        <v>0</v>
      </c>
      <c r="AU65" s="160">
        <v>2</v>
      </c>
      <c r="AV65" s="160">
        <v>2</v>
      </c>
      <c r="AW65" s="160">
        <v>0</v>
      </c>
      <c r="AX65" s="160">
        <v>1</v>
      </c>
      <c r="AY65" s="160">
        <v>0</v>
      </c>
      <c r="AZ65" s="160">
        <v>0</v>
      </c>
      <c r="BA65" s="160">
        <v>3</v>
      </c>
      <c r="BB65" s="160">
        <v>0</v>
      </c>
      <c r="BC65" s="160">
        <v>0</v>
      </c>
      <c r="BD65" s="160">
        <v>0</v>
      </c>
      <c r="BE65" s="160">
        <v>0</v>
      </c>
      <c r="BF65" s="160">
        <v>0</v>
      </c>
      <c r="BG65" s="160">
        <v>0</v>
      </c>
      <c r="BH65" s="157">
        <v>0</v>
      </c>
      <c r="BI65" s="158">
        <v>7</v>
      </c>
      <c r="BJ65" s="133">
        <v>25</v>
      </c>
      <c r="BK65" s="133">
        <v>25</v>
      </c>
    </row>
    <row r="66" spans="1:63" ht="330.75" thickBot="1" x14ac:dyDescent="0.3">
      <c r="A66" s="155"/>
      <c r="B66" s="155" t="s">
        <v>1008</v>
      </c>
      <c r="C66" s="155" t="s">
        <v>1009</v>
      </c>
      <c r="D66" s="145">
        <f t="shared" si="2"/>
        <v>65</v>
      </c>
      <c r="E66" s="156" t="s">
        <v>263</v>
      </c>
      <c r="F66" s="157">
        <v>2005</v>
      </c>
      <c r="G66" s="156" t="s">
        <v>90</v>
      </c>
      <c r="H66" s="157" t="s">
        <v>106</v>
      </c>
      <c r="I66" s="158" t="str">
        <f t="shared" si="3"/>
        <v>Murray, 2005</v>
      </c>
      <c r="J66" s="159" t="s">
        <v>352</v>
      </c>
      <c r="K66" s="159" t="s">
        <v>698</v>
      </c>
      <c r="L66" s="156" t="s">
        <v>40</v>
      </c>
      <c r="M66" s="160" t="s">
        <v>6</v>
      </c>
      <c r="N66" s="157">
        <v>24</v>
      </c>
      <c r="O66" s="155" t="s">
        <v>699</v>
      </c>
      <c r="P66" s="161" t="s">
        <v>1115</v>
      </c>
      <c r="Q66" s="162" t="s">
        <v>10</v>
      </c>
      <c r="R66" s="163" t="s">
        <v>1119</v>
      </c>
      <c r="S66" s="164" t="s">
        <v>1093</v>
      </c>
      <c r="T66" s="155" t="s">
        <v>1164</v>
      </c>
      <c r="U66" s="165" t="s">
        <v>700</v>
      </c>
      <c r="V66" s="162" t="s">
        <v>4</v>
      </c>
      <c r="W66" s="155" t="s">
        <v>1162</v>
      </c>
      <c r="X66" s="162" t="s">
        <v>4</v>
      </c>
      <c r="Y66" s="165" t="s">
        <v>877</v>
      </c>
      <c r="Z66" s="166" t="s">
        <v>1089</v>
      </c>
      <c r="AA66" s="167" t="s">
        <v>52</v>
      </c>
      <c r="AB66" s="165" t="s">
        <v>702</v>
      </c>
      <c r="AC66" s="164" t="s">
        <v>701</v>
      </c>
      <c r="AD66" s="164" t="s">
        <v>1215</v>
      </c>
      <c r="AE66" s="164" t="s">
        <v>1212</v>
      </c>
      <c r="AF66" s="156" t="s">
        <v>3</v>
      </c>
      <c r="AG66" s="160" t="s">
        <v>3</v>
      </c>
      <c r="AH66" s="160" t="s">
        <v>3</v>
      </c>
      <c r="AI66" s="160" t="s">
        <v>3</v>
      </c>
      <c r="AJ66" s="157" t="s">
        <v>3</v>
      </c>
      <c r="AK66" s="156" t="s">
        <v>6</v>
      </c>
      <c r="AL66" s="160" t="s">
        <v>6</v>
      </c>
      <c r="AM66" s="160" t="s">
        <v>44</v>
      </c>
      <c r="AN66" s="160" t="s">
        <v>6</v>
      </c>
      <c r="AO66" s="165" t="s">
        <v>703</v>
      </c>
      <c r="AP66" s="157">
        <v>4</v>
      </c>
      <c r="AQ66" s="155">
        <v>10</v>
      </c>
      <c r="AR66" s="163" t="s">
        <v>194</v>
      </c>
      <c r="AS66" s="156">
        <v>2</v>
      </c>
      <c r="AT66" s="160">
        <v>0</v>
      </c>
      <c r="AU66" s="160">
        <v>0</v>
      </c>
      <c r="AV66" s="160">
        <v>4</v>
      </c>
      <c r="AW66" s="160">
        <v>0</v>
      </c>
      <c r="AX66" s="160">
        <v>0</v>
      </c>
      <c r="AY66" s="160">
        <v>0</v>
      </c>
      <c r="AZ66" s="160">
        <v>0</v>
      </c>
      <c r="BA66" s="160">
        <v>0</v>
      </c>
      <c r="BB66" s="160">
        <v>0</v>
      </c>
      <c r="BC66" s="160">
        <v>0</v>
      </c>
      <c r="BD66" s="160">
        <v>0</v>
      </c>
      <c r="BE66" s="160">
        <v>0</v>
      </c>
      <c r="BF66" s="160">
        <v>0</v>
      </c>
      <c r="BG66" s="160">
        <v>0</v>
      </c>
      <c r="BH66" s="157">
        <v>0</v>
      </c>
      <c r="BI66" s="158">
        <v>2</v>
      </c>
      <c r="BJ66" s="133">
        <v>25</v>
      </c>
      <c r="BK66" s="133">
        <v>25</v>
      </c>
    </row>
    <row r="67" spans="1:63" ht="225.75" thickBot="1" x14ac:dyDescent="0.3">
      <c r="A67" s="155"/>
      <c r="B67" s="155" t="s">
        <v>1008</v>
      </c>
      <c r="C67" s="155" t="s">
        <v>1010</v>
      </c>
      <c r="D67" s="145">
        <f t="shared" ref="D67:D101" si="4">D66+1</f>
        <v>66</v>
      </c>
      <c r="E67" s="156" t="s">
        <v>264</v>
      </c>
      <c r="F67" s="157">
        <v>2020</v>
      </c>
      <c r="G67" s="156" t="s">
        <v>427</v>
      </c>
      <c r="H67" s="157" t="s">
        <v>106</v>
      </c>
      <c r="I67" s="158" t="str">
        <f t="shared" si="3"/>
        <v>Murtagh, 2020</v>
      </c>
      <c r="J67" s="159" t="s">
        <v>353</v>
      </c>
      <c r="K67" s="159" t="s">
        <v>1134</v>
      </c>
      <c r="L67" s="156" t="s">
        <v>40</v>
      </c>
      <c r="M67" s="160" t="s">
        <v>6</v>
      </c>
      <c r="N67" s="157">
        <v>13</v>
      </c>
      <c r="O67" s="155" t="s">
        <v>955</v>
      </c>
      <c r="P67" s="161" t="s">
        <v>1117</v>
      </c>
      <c r="Q67" s="162" t="s">
        <v>4</v>
      </c>
      <c r="R67" s="163" t="s">
        <v>4</v>
      </c>
      <c r="S67" s="164" t="s">
        <v>1093</v>
      </c>
      <c r="T67" s="155" t="s">
        <v>1183</v>
      </c>
      <c r="U67" s="165" t="s">
        <v>956</v>
      </c>
      <c r="V67" s="162" t="s">
        <v>4</v>
      </c>
      <c r="W67" s="155" t="s">
        <v>1162</v>
      </c>
      <c r="X67" s="162" t="s">
        <v>4</v>
      </c>
      <c r="Y67" s="165" t="s">
        <v>1057</v>
      </c>
      <c r="Z67" s="166" t="s">
        <v>1089</v>
      </c>
      <c r="AA67" s="167" t="s">
        <v>52</v>
      </c>
      <c r="AB67" s="165" t="s">
        <v>958</v>
      </c>
      <c r="AC67" s="164" t="s">
        <v>957</v>
      </c>
      <c r="AD67" s="164" t="s">
        <v>1215</v>
      </c>
      <c r="AE67" s="164" t="s">
        <v>1210</v>
      </c>
      <c r="AF67" s="156">
        <v>7</v>
      </c>
      <c r="AG67" s="160">
        <v>0</v>
      </c>
      <c r="AH67" s="160">
        <v>1</v>
      </c>
      <c r="AI67" s="160">
        <v>3</v>
      </c>
      <c r="AJ67" s="157">
        <v>3</v>
      </c>
      <c r="AK67" s="156" t="s">
        <v>6</v>
      </c>
      <c r="AL67" s="160" t="s">
        <v>6</v>
      </c>
      <c r="AM67" s="160" t="s">
        <v>44</v>
      </c>
      <c r="AN67" s="160" t="s">
        <v>6</v>
      </c>
      <c r="AO67" s="165" t="s">
        <v>901</v>
      </c>
      <c r="AP67" s="157">
        <v>14</v>
      </c>
      <c r="AQ67" s="155">
        <v>46</v>
      </c>
      <c r="AR67" s="163" t="s">
        <v>190</v>
      </c>
      <c r="AS67" s="156">
        <v>0</v>
      </c>
      <c r="AT67" s="160">
        <v>0</v>
      </c>
      <c r="AU67" s="160">
        <v>2</v>
      </c>
      <c r="AV67" s="160">
        <v>53</v>
      </c>
      <c r="AW67" s="160">
        <v>0</v>
      </c>
      <c r="AX67" s="160">
        <v>3</v>
      </c>
      <c r="AY67" s="160">
        <v>0</v>
      </c>
      <c r="AZ67" s="160">
        <v>0</v>
      </c>
      <c r="BA67" s="160">
        <v>0</v>
      </c>
      <c r="BB67" s="160">
        <v>0</v>
      </c>
      <c r="BC67" s="160">
        <v>0</v>
      </c>
      <c r="BD67" s="160">
        <v>0</v>
      </c>
      <c r="BE67" s="160">
        <v>0</v>
      </c>
      <c r="BF67" s="160">
        <v>0</v>
      </c>
      <c r="BG67" s="160">
        <v>0</v>
      </c>
      <c r="BH67" s="157">
        <v>0</v>
      </c>
      <c r="BI67" s="158">
        <v>0</v>
      </c>
      <c r="BJ67" s="133">
        <v>5</v>
      </c>
      <c r="BK67" s="133">
        <v>5</v>
      </c>
    </row>
    <row r="68" spans="1:63" ht="105.75" thickBot="1" x14ac:dyDescent="0.3">
      <c r="A68" s="155"/>
      <c r="B68" s="155" t="s">
        <v>1007</v>
      </c>
      <c r="C68" s="155" t="s">
        <v>1009</v>
      </c>
      <c r="D68" s="145">
        <f t="shared" si="4"/>
        <v>67</v>
      </c>
      <c r="E68" s="156" t="s">
        <v>89</v>
      </c>
      <c r="F68" s="157">
        <v>2013</v>
      </c>
      <c r="G68" s="156" t="s">
        <v>90</v>
      </c>
      <c r="H68" s="157" t="s">
        <v>106</v>
      </c>
      <c r="I68" s="158" t="str">
        <f t="shared" si="3"/>
        <v>Nagendran, 2013</v>
      </c>
      <c r="J68" s="159" t="s">
        <v>88</v>
      </c>
      <c r="K68" s="159" t="s">
        <v>91</v>
      </c>
      <c r="L68" s="156" t="s">
        <v>40</v>
      </c>
      <c r="M68" s="160" t="s">
        <v>6</v>
      </c>
      <c r="N68" s="157">
        <v>8</v>
      </c>
      <c r="O68" s="155" t="s">
        <v>92</v>
      </c>
      <c r="P68" s="161" t="s">
        <v>1114</v>
      </c>
      <c r="Q68" s="162" t="s">
        <v>3</v>
      </c>
      <c r="R68" s="163" t="s">
        <v>3</v>
      </c>
      <c r="S68" s="164" t="s">
        <v>3</v>
      </c>
      <c r="T68" s="155" t="s">
        <v>104</v>
      </c>
      <c r="U68" s="165" t="s">
        <v>103</v>
      </c>
      <c r="V68" s="162" t="s">
        <v>1178</v>
      </c>
      <c r="W68" s="155" t="s">
        <v>1172</v>
      </c>
      <c r="X68" s="162" t="s">
        <v>4</v>
      </c>
      <c r="Y68" s="165" t="s">
        <v>93</v>
      </c>
      <c r="Z68" s="166" t="s">
        <v>1088</v>
      </c>
      <c r="AA68" s="167" t="s">
        <v>52</v>
      </c>
      <c r="AB68" s="165" t="s">
        <v>94</v>
      </c>
      <c r="AC68" s="164" t="s">
        <v>114</v>
      </c>
      <c r="AD68" s="164" t="s">
        <v>1082</v>
      </c>
      <c r="AE68" s="164" t="s">
        <v>114</v>
      </c>
      <c r="AF68" s="156">
        <v>3</v>
      </c>
      <c r="AG68" s="160">
        <v>0</v>
      </c>
      <c r="AH68" s="160">
        <v>0</v>
      </c>
      <c r="AI68" s="160">
        <v>0</v>
      </c>
      <c r="AJ68" s="157">
        <v>3</v>
      </c>
      <c r="AK68" s="156" t="s">
        <v>6</v>
      </c>
      <c r="AL68" s="160" t="s">
        <v>6</v>
      </c>
      <c r="AM68" s="160" t="s">
        <v>44</v>
      </c>
      <c r="AN68" s="160" t="s">
        <v>6</v>
      </c>
      <c r="AO68" s="165" t="s">
        <v>87</v>
      </c>
      <c r="AP68" s="157">
        <v>3</v>
      </c>
      <c r="AQ68" s="155">
        <v>72</v>
      </c>
      <c r="AR68" s="163" t="s">
        <v>95</v>
      </c>
      <c r="AS68" s="156">
        <v>0</v>
      </c>
      <c r="AT68" s="160">
        <v>8</v>
      </c>
      <c r="AU68" s="160">
        <v>1</v>
      </c>
      <c r="AV68" s="160">
        <v>3</v>
      </c>
      <c r="AW68" s="160">
        <v>0</v>
      </c>
      <c r="AX68" s="160">
        <v>0</v>
      </c>
      <c r="AY68" s="160">
        <v>0</v>
      </c>
      <c r="AZ68" s="160">
        <v>0</v>
      </c>
      <c r="BA68" s="160">
        <v>0</v>
      </c>
      <c r="BB68" s="160">
        <v>0</v>
      </c>
      <c r="BC68" s="160">
        <v>0</v>
      </c>
      <c r="BD68" s="160">
        <v>0</v>
      </c>
      <c r="BE68" s="160">
        <v>0</v>
      </c>
      <c r="BF68" s="160">
        <v>0</v>
      </c>
      <c r="BG68" s="160">
        <v>0</v>
      </c>
      <c r="BH68" s="157">
        <v>0</v>
      </c>
      <c r="BI68" s="158">
        <v>0</v>
      </c>
      <c r="BJ68" s="133">
        <v>5</v>
      </c>
      <c r="BK68" s="133">
        <v>5</v>
      </c>
    </row>
    <row r="69" spans="1:63" ht="105.75" thickBot="1" x14ac:dyDescent="0.3">
      <c r="A69" s="155"/>
      <c r="B69" s="155" t="s">
        <v>1007</v>
      </c>
      <c r="C69" s="155" t="s">
        <v>1009</v>
      </c>
      <c r="D69" s="145">
        <f t="shared" si="4"/>
        <v>68</v>
      </c>
      <c r="E69" s="156" t="s">
        <v>265</v>
      </c>
      <c r="F69" s="157">
        <v>2020</v>
      </c>
      <c r="G69" s="156" t="s">
        <v>427</v>
      </c>
      <c r="H69" s="157" t="s">
        <v>106</v>
      </c>
      <c r="I69" s="158" t="str">
        <f t="shared" si="3"/>
        <v>Noone, 2020</v>
      </c>
      <c r="J69" s="159" t="s">
        <v>354</v>
      </c>
      <c r="K69" s="159" t="s">
        <v>704</v>
      </c>
      <c r="L69" s="156" t="s">
        <v>402</v>
      </c>
      <c r="M69" s="160" t="s">
        <v>6</v>
      </c>
      <c r="N69" s="157">
        <v>3</v>
      </c>
      <c r="O69" s="155" t="s">
        <v>705</v>
      </c>
      <c r="P69" s="161" t="s">
        <v>1117</v>
      </c>
      <c r="Q69" s="162" t="s">
        <v>10</v>
      </c>
      <c r="R69" s="163" t="s">
        <v>1156</v>
      </c>
      <c r="S69" s="164" t="s">
        <v>1158</v>
      </c>
      <c r="T69" s="155" t="s">
        <v>706</v>
      </c>
      <c r="U69" s="165" t="s">
        <v>707</v>
      </c>
      <c r="V69" s="162" t="s">
        <v>4</v>
      </c>
      <c r="W69" s="155" t="s">
        <v>4</v>
      </c>
      <c r="X69" s="162" t="s">
        <v>4</v>
      </c>
      <c r="Y69" s="165" t="s">
        <v>453</v>
      </c>
      <c r="Z69" s="166" t="s">
        <v>1088</v>
      </c>
      <c r="AA69" s="167" t="s">
        <v>52</v>
      </c>
      <c r="AB69" s="165" t="s">
        <v>709</v>
      </c>
      <c r="AC69" s="164" t="s">
        <v>708</v>
      </c>
      <c r="AD69" s="164" t="s">
        <v>1215</v>
      </c>
      <c r="AE69" s="164" t="s">
        <v>1210</v>
      </c>
      <c r="AF69" s="156">
        <v>3</v>
      </c>
      <c r="AG69" s="160">
        <v>0</v>
      </c>
      <c r="AH69" s="160">
        <v>0</v>
      </c>
      <c r="AI69" s="160">
        <v>0</v>
      </c>
      <c r="AJ69" s="157">
        <v>3</v>
      </c>
      <c r="AK69" s="156" t="s">
        <v>6</v>
      </c>
      <c r="AL69" s="160" t="s">
        <v>6</v>
      </c>
      <c r="AM69" s="160" t="s">
        <v>44</v>
      </c>
      <c r="AN69" s="160" t="s">
        <v>6</v>
      </c>
      <c r="AO69" s="165" t="s">
        <v>710</v>
      </c>
      <c r="AP69" s="157">
        <v>14</v>
      </c>
      <c r="AQ69" s="155">
        <v>207</v>
      </c>
      <c r="AR69" s="163" t="s">
        <v>187</v>
      </c>
      <c r="AS69" s="156">
        <v>2</v>
      </c>
      <c r="AT69" s="160">
        <v>2</v>
      </c>
      <c r="AU69" s="160">
        <v>5</v>
      </c>
      <c r="AV69" s="160">
        <v>246</v>
      </c>
      <c r="AW69" s="160">
        <v>0</v>
      </c>
      <c r="AX69" s="160">
        <v>4</v>
      </c>
      <c r="AY69" s="160">
        <v>0</v>
      </c>
      <c r="AZ69" s="160">
        <v>0</v>
      </c>
      <c r="BA69" s="160">
        <v>2</v>
      </c>
      <c r="BB69" s="160">
        <v>0</v>
      </c>
      <c r="BC69" s="160">
        <v>0</v>
      </c>
      <c r="BD69" s="160">
        <v>0</v>
      </c>
      <c r="BE69" s="160">
        <v>0</v>
      </c>
      <c r="BF69" s="160">
        <v>0</v>
      </c>
      <c r="BG69" s="160">
        <v>0</v>
      </c>
      <c r="BH69" s="157">
        <v>0</v>
      </c>
      <c r="BI69" s="158">
        <v>8</v>
      </c>
      <c r="BJ69" s="133">
        <v>5</v>
      </c>
      <c r="BK69" s="133">
        <v>5</v>
      </c>
    </row>
    <row r="70" spans="1:63" ht="300.75" thickBot="1" x14ac:dyDescent="0.3">
      <c r="A70" s="155"/>
      <c r="B70" s="155" t="s">
        <v>1008</v>
      </c>
      <c r="C70" s="155" t="s">
        <v>1009</v>
      </c>
      <c r="D70" s="145">
        <f t="shared" si="4"/>
        <v>69</v>
      </c>
      <c r="E70" s="156" t="s">
        <v>266</v>
      </c>
      <c r="F70" s="157">
        <v>2020</v>
      </c>
      <c r="G70" s="156" t="s">
        <v>712</v>
      </c>
      <c r="H70" s="157" t="s">
        <v>711</v>
      </c>
      <c r="I70" s="158" t="str">
        <f t="shared" si="3"/>
        <v>Odendaal, 2020</v>
      </c>
      <c r="J70" s="159" t="s">
        <v>355</v>
      </c>
      <c r="K70" s="159" t="s">
        <v>1113</v>
      </c>
      <c r="L70" s="156" t="s">
        <v>40</v>
      </c>
      <c r="M70" s="160" t="s">
        <v>86</v>
      </c>
      <c r="N70" s="157">
        <v>43</v>
      </c>
      <c r="O70" s="155" t="s">
        <v>713</v>
      </c>
      <c r="P70" s="161" t="s">
        <v>1114</v>
      </c>
      <c r="Q70" s="162" t="s">
        <v>3</v>
      </c>
      <c r="R70" s="163" t="s">
        <v>3</v>
      </c>
      <c r="S70" s="164" t="s">
        <v>3</v>
      </c>
      <c r="T70" s="155" t="s">
        <v>1165</v>
      </c>
      <c r="U70" s="165" t="s">
        <v>1046</v>
      </c>
      <c r="V70" s="162" t="s">
        <v>42</v>
      </c>
      <c r="W70" s="155" t="s">
        <v>1174</v>
      </c>
      <c r="X70" s="161" t="s">
        <v>4</v>
      </c>
      <c r="Y70" s="165" t="s">
        <v>86</v>
      </c>
      <c r="Z70" s="166" t="s">
        <v>1095</v>
      </c>
      <c r="AA70" s="167" t="s">
        <v>52</v>
      </c>
      <c r="AB70" s="165" t="s">
        <v>714</v>
      </c>
      <c r="AC70" s="164" t="s">
        <v>442</v>
      </c>
      <c r="AD70" s="164" t="s">
        <v>1082</v>
      </c>
      <c r="AE70" s="164" t="s">
        <v>1205</v>
      </c>
      <c r="AF70" s="156" t="s">
        <v>3</v>
      </c>
      <c r="AG70" s="160" t="s">
        <v>3</v>
      </c>
      <c r="AH70" s="160" t="s">
        <v>3</v>
      </c>
      <c r="AI70" s="160" t="s">
        <v>3</v>
      </c>
      <c r="AJ70" s="157" t="s">
        <v>3</v>
      </c>
      <c r="AK70" s="156" t="s">
        <v>6</v>
      </c>
      <c r="AL70" s="160" t="s">
        <v>6</v>
      </c>
      <c r="AM70" s="160" t="s">
        <v>44</v>
      </c>
      <c r="AN70" s="160" t="s">
        <v>6</v>
      </c>
      <c r="AO70" s="165" t="s">
        <v>543</v>
      </c>
      <c r="AP70" s="157">
        <v>11</v>
      </c>
      <c r="AQ70" s="155">
        <v>41</v>
      </c>
      <c r="AR70" s="163" t="s">
        <v>196</v>
      </c>
      <c r="AS70" s="156">
        <v>1</v>
      </c>
      <c r="AT70" s="160">
        <v>0</v>
      </c>
      <c r="AU70" s="160">
        <v>0</v>
      </c>
      <c r="AV70" s="160">
        <v>57</v>
      </c>
      <c r="AW70" s="160">
        <v>0</v>
      </c>
      <c r="AX70" s="160">
        <v>3</v>
      </c>
      <c r="AY70" s="160">
        <v>0</v>
      </c>
      <c r="AZ70" s="160">
        <v>0</v>
      </c>
      <c r="BA70" s="160">
        <v>3</v>
      </c>
      <c r="BB70" s="160">
        <v>0</v>
      </c>
      <c r="BC70" s="160">
        <v>0</v>
      </c>
      <c r="BD70" s="160">
        <v>0</v>
      </c>
      <c r="BE70" s="160">
        <v>0</v>
      </c>
      <c r="BF70" s="160">
        <v>0</v>
      </c>
      <c r="BG70" s="160">
        <v>0</v>
      </c>
      <c r="BH70" s="157">
        <v>0</v>
      </c>
      <c r="BI70" s="158">
        <v>2</v>
      </c>
      <c r="BJ70" s="133">
        <v>5</v>
      </c>
      <c r="BK70" s="133">
        <v>5</v>
      </c>
    </row>
    <row r="71" spans="1:63" ht="409.6" thickBot="1" x14ac:dyDescent="0.3">
      <c r="A71" s="155"/>
      <c r="B71" s="155" t="s">
        <v>1008</v>
      </c>
      <c r="C71" s="155" t="s">
        <v>1009</v>
      </c>
      <c r="D71" s="145">
        <f t="shared" si="4"/>
        <v>70</v>
      </c>
      <c r="E71" s="156" t="s">
        <v>267</v>
      </c>
      <c r="F71" s="157">
        <v>2016</v>
      </c>
      <c r="G71" s="156" t="s">
        <v>716</v>
      </c>
      <c r="H71" s="157" t="s">
        <v>175</v>
      </c>
      <c r="I71" s="158" t="str">
        <f t="shared" si="3"/>
        <v>Olthuis, 2016</v>
      </c>
      <c r="J71" s="159" t="s">
        <v>356</v>
      </c>
      <c r="K71" s="159" t="s">
        <v>715</v>
      </c>
      <c r="L71" s="156" t="s">
        <v>40</v>
      </c>
      <c r="M71" s="160" t="s">
        <v>6</v>
      </c>
      <c r="N71" s="157">
        <v>38</v>
      </c>
      <c r="O71" s="155" t="s">
        <v>1127</v>
      </c>
      <c r="P71" s="161" t="s">
        <v>1117</v>
      </c>
      <c r="Q71" s="162" t="s">
        <v>10</v>
      </c>
      <c r="R71" s="163" t="s">
        <v>717</v>
      </c>
      <c r="S71" s="164" t="s">
        <v>1158</v>
      </c>
      <c r="T71" s="155" t="s">
        <v>718</v>
      </c>
      <c r="U71" s="165" t="s">
        <v>861</v>
      </c>
      <c r="V71" s="162" t="s">
        <v>4</v>
      </c>
      <c r="W71" s="155" t="s">
        <v>1162</v>
      </c>
      <c r="X71" s="162" t="s">
        <v>4</v>
      </c>
      <c r="Y71" s="165" t="s">
        <v>719</v>
      </c>
      <c r="Z71" s="166" t="s">
        <v>1089</v>
      </c>
      <c r="AA71" s="167" t="s">
        <v>52</v>
      </c>
      <c r="AB71" s="165" t="s">
        <v>720</v>
      </c>
      <c r="AC71" s="164" t="s">
        <v>165</v>
      </c>
      <c r="AD71" s="164" t="s">
        <v>1081</v>
      </c>
      <c r="AE71" s="164" t="s">
        <v>1204</v>
      </c>
      <c r="AF71" s="156">
        <v>12</v>
      </c>
      <c r="AG71" s="160">
        <v>0</v>
      </c>
      <c r="AH71" s="160">
        <v>1</v>
      </c>
      <c r="AI71" s="160">
        <v>7</v>
      </c>
      <c r="AJ71" s="157">
        <v>4</v>
      </c>
      <c r="AK71" s="156" t="s">
        <v>6</v>
      </c>
      <c r="AL71" s="160" t="s">
        <v>6</v>
      </c>
      <c r="AM71" s="160" t="s">
        <v>44</v>
      </c>
      <c r="AN71" s="160" t="s">
        <v>6</v>
      </c>
      <c r="AO71" s="165" t="s">
        <v>721</v>
      </c>
      <c r="AP71" s="157">
        <v>10</v>
      </c>
      <c r="AQ71" s="155">
        <v>50</v>
      </c>
      <c r="AR71" s="163" t="s">
        <v>187</v>
      </c>
      <c r="AS71" s="156">
        <v>2</v>
      </c>
      <c r="AT71" s="160">
        <v>1</v>
      </c>
      <c r="AU71" s="160">
        <v>1</v>
      </c>
      <c r="AV71" s="160">
        <v>39</v>
      </c>
      <c r="AW71" s="160">
        <v>0</v>
      </c>
      <c r="AX71" s="160">
        <v>3</v>
      </c>
      <c r="AY71" s="160">
        <v>0</v>
      </c>
      <c r="AZ71" s="160">
        <v>0</v>
      </c>
      <c r="BA71" s="160">
        <v>8</v>
      </c>
      <c r="BB71" s="160">
        <v>0</v>
      </c>
      <c r="BC71" s="160">
        <v>0</v>
      </c>
      <c r="BD71" s="160">
        <v>0</v>
      </c>
      <c r="BE71" s="160">
        <v>0</v>
      </c>
      <c r="BF71" s="160">
        <v>0</v>
      </c>
      <c r="BG71" s="160">
        <v>0</v>
      </c>
      <c r="BH71" s="157">
        <v>0</v>
      </c>
      <c r="BI71" s="158">
        <v>6</v>
      </c>
      <c r="BJ71" s="133">
        <v>5</v>
      </c>
      <c r="BK71" s="133">
        <v>5</v>
      </c>
    </row>
    <row r="72" spans="1:63" ht="180.75" thickBot="1" x14ac:dyDescent="0.3">
      <c r="A72" s="155"/>
      <c r="B72" s="155" t="s">
        <v>1008</v>
      </c>
      <c r="C72" s="155" t="s">
        <v>1010</v>
      </c>
      <c r="D72" s="145">
        <f t="shared" si="4"/>
        <v>71</v>
      </c>
      <c r="E72" s="156" t="s">
        <v>268</v>
      </c>
      <c r="F72" s="157">
        <v>2013</v>
      </c>
      <c r="G72" s="156" t="s">
        <v>90</v>
      </c>
      <c r="H72" s="157" t="s">
        <v>106</v>
      </c>
      <c r="I72" s="158" t="str">
        <f t="shared" si="3"/>
        <v>Pal, 2013</v>
      </c>
      <c r="J72" s="159" t="s">
        <v>357</v>
      </c>
      <c r="K72" s="159" t="s">
        <v>961</v>
      </c>
      <c r="L72" s="156" t="s">
        <v>40</v>
      </c>
      <c r="M72" s="160" t="s">
        <v>6</v>
      </c>
      <c r="N72" s="157">
        <v>16</v>
      </c>
      <c r="O72" s="155" t="s">
        <v>1138</v>
      </c>
      <c r="P72" s="161" t="s">
        <v>1117</v>
      </c>
      <c r="Q72" s="162" t="s">
        <v>10</v>
      </c>
      <c r="R72" s="163" t="s">
        <v>842</v>
      </c>
      <c r="S72" s="164" t="s">
        <v>1121</v>
      </c>
      <c r="T72" s="155" t="s">
        <v>1186</v>
      </c>
      <c r="U72" s="165" t="s">
        <v>965</v>
      </c>
      <c r="V72" s="162" t="s">
        <v>49</v>
      </c>
      <c r="W72" s="155" t="s">
        <v>84</v>
      </c>
      <c r="X72" s="162" t="s">
        <v>84</v>
      </c>
      <c r="Y72" s="165" t="s">
        <v>962</v>
      </c>
      <c r="Z72" s="166" t="s">
        <v>1089</v>
      </c>
      <c r="AA72" s="167" t="s">
        <v>52</v>
      </c>
      <c r="AB72" s="165" t="s">
        <v>964</v>
      </c>
      <c r="AC72" s="164" t="s">
        <v>963</v>
      </c>
      <c r="AD72" s="164" t="s">
        <v>1081</v>
      </c>
      <c r="AE72" s="164" t="s">
        <v>1207</v>
      </c>
      <c r="AF72" s="156">
        <v>7</v>
      </c>
      <c r="AG72" s="160">
        <v>2</v>
      </c>
      <c r="AH72" s="160">
        <v>3</v>
      </c>
      <c r="AI72" s="160">
        <v>2</v>
      </c>
      <c r="AJ72" s="157">
        <v>0</v>
      </c>
      <c r="AK72" s="156" t="s">
        <v>6</v>
      </c>
      <c r="AL72" s="160" t="s">
        <v>6</v>
      </c>
      <c r="AM72" s="160" t="s">
        <v>44</v>
      </c>
      <c r="AN72" s="160" t="s">
        <v>6</v>
      </c>
      <c r="AO72" s="165" t="s">
        <v>902</v>
      </c>
      <c r="AP72" s="157">
        <v>10</v>
      </c>
      <c r="AQ72" s="155">
        <v>77</v>
      </c>
      <c r="AR72" s="163" t="s">
        <v>889</v>
      </c>
      <c r="AS72" s="156">
        <v>1</v>
      </c>
      <c r="AT72" s="160">
        <v>2</v>
      </c>
      <c r="AU72" s="160">
        <v>2</v>
      </c>
      <c r="AV72" s="160">
        <v>62</v>
      </c>
      <c r="AW72" s="160">
        <v>0</v>
      </c>
      <c r="AX72" s="160">
        <v>4</v>
      </c>
      <c r="AY72" s="160">
        <v>0</v>
      </c>
      <c r="AZ72" s="160">
        <v>0</v>
      </c>
      <c r="BA72" s="160">
        <v>1</v>
      </c>
      <c r="BB72" s="160">
        <v>0</v>
      </c>
      <c r="BC72" s="160">
        <v>0</v>
      </c>
      <c r="BD72" s="160">
        <v>0</v>
      </c>
      <c r="BE72" s="160">
        <v>0</v>
      </c>
      <c r="BF72" s="160">
        <v>0</v>
      </c>
      <c r="BG72" s="160">
        <v>0</v>
      </c>
      <c r="BH72" s="157">
        <v>0</v>
      </c>
      <c r="BI72" s="158">
        <v>1</v>
      </c>
      <c r="BJ72" s="133">
        <v>5</v>
      </c>
      <c r="BK72" s="133">
        <v>5</v>
      </c>
    </row>
    <row r="73" spans="1:63" ht="409.6" thickBot="1" x14ac:dyDescent="0.3">
      <c r="A73" s="155"/>
      <c r="B73" s="155" t="s">
        <v>1008</v>
      </c>
      <c r="C73" s="155" t="s">
        <v>1009</v>
      </c>
      <c r="D73" s="145">
        <f t="shared" si="4"/>
        <v>72</v>
      </c>
      <c r="E73" s="156" t="s">
        <v>269</v>
      </c>
      <c r="F73" s="157">
        <v>2020</v>
      </c>
      <c r="G73" s="156" t="s">
        <v>90</v>
      </c>
      <c r="H73" s="157" t="s">
        <v>106</v>
      </c>
      <c r="I73" s="158" t="str">
        <f t="shared" ref="I73:I101" si="5">$E73&amp;", "&amp;$F73</f>
        <v>Palmer, 2020</v>
      </c>
      <c r="J73" s="159" t="s">
        <v>359</v>
      </c>
      <c r="K73" s="159" t="s">
        <v>728</v>
      </c>
      <c r="L73" s="156" t="s">
        <v>40</v>
      </c>
      <c r="M73" s="160" t="s">
        <v>6</v>
      </c>
      <c r="N73" s="157">
        <v>33</v>
      </c>
      <c r="O73" s="155" t="s">
        <v>729</v>
      </c>
      <c r="P73" s="161" t="s">
        <v>1115</v>
      </c>
      <c r="Q73" s="162" t="s">
        <v>4</v>
      </c>
      <c r="R73" s="163" t="s">
        <v>1108</v>
      </c>
      <c r="S73" s="164" t="s">
        <v>1109</v>
      </c>
      <c r="T73" s="155" t="s">
        <v>730</v>
      </c>
      <c r="U73" s="165" t="s">
        <v>732</v>
      </c>
      <c r="V73" s="162" t="s">
        <v>42</v>
      </c>
      <c r="W73" s="155" t="s">
        <v>1174</v>
      </c>
      <c r="X73" s="162" t="s">
        <v>4</v>
      </c>
      <c r="Y73" s="165" t="s">
        <v>731</v>
      </c>
      <c r="Z73" s="166" t="s">
        <v>1089</v>
      </c>
      <c r="AA73" s="167" t="s">
        <v>52</v>
      </c>
      <c r="AB73" s="165" t="s">
        <v>734</v>
      </c>
      <c r="AC73" s="164" t="s">
        <v>733</v>
      </c>
      <c r="AD73" s="164" t="s">
        <v>1215</v>
      </c>
      <c r="AE73" s="164" t="s">
        <v>1212</v>
      </c>
      <c r="AF73" s="156">
        <v>18</v>
      </c>
      <c r="AG73" s="160">
        <v>0</v>
      </c>
      <c r="AH73" s="160">
        <v>0</v>
      </c>
      <c r="AI73" s="160">
        <v>11</v>
      </c>
      <c r="AJ73" s="157">
        <v>7</v>
      </c>
      <c r="AK73" s="156" t="s">
        <v>6</v>
      </c>
      <c r="AL73" s="160" t="s">
        <v>6</v>
      </c>
      <c r="AM73" s="160" t="s">
        <v>44</v>
      </c>
      <c r="AN73" s="160" t="s">
        <v>6</v>
      </c>
      <c r="AO73" s="165" t="s">
        <v>756</v>
      </c>
      <c r="AP73" s="157">
        <v>10</v>
      </c>
      <c r="AQ73" s="155">
        <v>64</v>
      </c>
      <c r="AR73" s="163" t="s">
        <v>208</v>
      </c>
      <c r="AS73" s="156">
        <v>0</v>
      </c>
      <c r="AT73" s="160">
        <v>7</v>
      </c>
      <c r="AU73" s="160">
        <v>0</v>
      </c>
      <c r="AV73" s="160">
        <v>24</v>
      </c>
      <c r="AW73" s="160">
        <v>0</v>
      </c>
      <c r="AX73" s="160">
        <v>3</v>
      </c>
      <c r="AY73" s="160">
        <v>0</v>
      </c>
      <c r="AZ73" s="160">
        <v>0</v>
      </c>
      <c r="BA73" s="160">
        <v>0</v>
      </c>
      <c r="BB73" s="160">
        <v>0</v>
      </c>
      <c r="BC73" s="160">
        <v>0</v>
      </c>
      <c r="BD73" s="160">
        <v>0</v>
      </c>
      <c r="BE73" s="160">
        <v>0</v>
      </c>
      <c r="BF73" s="160">
        <v>0</v>
      </c>
      <c r="BG73" s="160">
        <v>0</v>
      </c>
      <c r="BH73" s="157">
        <v>0</v>
      </c>
      <c r="BI73" s="158">
        <v>0</v>
      </c>
      <c r="BJ73" s="133">
        <v>5</v>
      </c>
      <c r="BK73" s="133">
        <v>5</v>
      </c>
    </row>
    <row r="74" spans="1:63" ht="409.6" thickBot="1" x14ac:dyDescent="0.3">
      <c r="A74" s="155"/>
      <c r="B74" s="155" t="s">
        <v>1008</v>
      </c>
      <c r="C74" s="155" t="s">
        <v>1009</v>
      </c>
      <c r="D74" s="145">
        <f t="shared" si="4"/>
        <v>73</v>
      </c>
      <c r="E74" s="156" t="s">
        <v>269</v>
      </c>
      <c r="F74" s="157">
        <v>2020</v>
      </c>
      <c r="G74" s="156" t="s">
        <v>90</v>
      </c>
      <c r="H74" s="157" t="s">
        <v>106</v>
      </c>
      <c r="I74" s="158" t="str">
        <f t="shared" si="5"/>
        <v>Palmer, 2020</v>
      </c>
      <c r="J74" s="159" t="s">
        <v>358</v>
      </c>
      <c r="K74" s="159" t="s">
        <v>722</v>
      </c>
      <c r="L74" s="156" t="s">
        <v>40</v>
      </c>
      <c r="M74" s="160" t="s">
        <v>6</v>
      </c>
      <c r="N74" s="157">
        <v>27</v>
      </c>
      <c r="O74" s="155" t="s">
        <v>1124</v>
      </c>
      <c r="P74" s="161" t="s">
        <v>1125</v>
      </c>
      <c r="Q74" s="162" t="s">
        <v>4</v>
      </c>
      <c r="R74" s="163" t="s">
        <v>1108</v>
      </c>
      <c r="S74" s="164" t="s">
        <v>1109</v>
      </c>
      <c r="T74" s="155" t="s">
        <v>723</v>
      </c>
      <c r="U74" s="165" t="s">
        <v>725</v>
      </c>
      <c r="V74" s="162" t="s">
        <v>42</v>
      </c>
      <c r="W74" s="155" t="s">
        <v>724</v>
      </c>
      <c r="X74" s="162" t="s">
        <v>96</v>
      </c>
      <c r="Y74" s="165" t="s">
        <v>726</v>
      </c>
      <c r="Z74" s="166" t="s">
        <v>1089</v>
      </c>
      <c r="AA74" s="167" t="s">
        <v>52</v>
      </c>
      <c r="AB74" s="165" t="s">
        <v>727</v>
      </c>
      <c r="AC74" s="164" t="s">
        <v>572</v>
      </c>
      <c r="AD74" s="164" t="s">
        <v>1215</v>
      </c>
      <c r="AE74" s="164" t="s">
        <v>1212</v>
      </c>
      <c r="AF74" s="156">
        <v>20</v>
      </c>
      <c r="AG74" s="160">
        <v>0</v>
      </c>
      <c r="AH74" s="160">
        <v>0</v>
      </c>
      <c r="AI74" s="160">
        <v>15</v>
      </c>
      <c r="AJ74" s="157">
        <v>5</v>
      </c>
      <c r="AK74" s="156" t="s">
        <v>6</v>
      </c>
      <c r="AL74" s="160" t="s">
        <v>6</v>
      </c>
      <c r="AM74" s="160" t="s">
        <v>44</v>
      </c>
      <c r="AN74" s="160" t="s">
        <v>6</v>
      </c>
      <c r="AO74" s="165" t="s">
        <v>513</v>
      </c>
      <c r="AP74" s="157">
        <v>10</v>
      </c>
      <c r="AQ74" s="155">
        <v>13</v>
      </c>
      <c r="AR74" s="163" t="s">
        <v>190</v>
      </c>
      <c r="AS74" s="156">
        <v>0</v>
      </c>
      <c r="AT74" s="160">
        <v>0</v>
      </c>
      <c r="AU74" s="160">
        <v>1</v>
      </c>
      <c r="AV74" s="160">
        <v>8</v>
      </c>
      <c r="AW74" s="160">
        <v>0</v>
      </c>
      <c r="AX74" s="160">
        <v>1</v>
      </c>
      <c r="AY74" s="160">
        <v>0</v>
      </c>
      <c r="AZ74" s="160">
        <v>0</v>
      </c>
      <c r="BA74" s="160">
        <v>0</v>
      </c>
      <c r="BB74" s="160">
        <v>0</v>
      </c>
      <c r="BC74" s="160">
        <v>0</v>
      </c>
      <c r="BD74" s="160">
        <v>0</v>
      </c>
      <c r="BE74" s="160">
        <v>0</v>
      </c>
      <c r="BF74" s="160">
        <v>0</v>
      </c>
      <c r="BG74" s="160">
        <v>0</v>
      </c>
      <c r="BH74" s="157">
        <v>0</v>
      </c>
      <c r="BI74" s="158">
        <v>1</v>
      </c>
      <c r="BJ74" s="133">
        <v>25</v>
      </c>
      <c r="BK74" s="133">
        <v>25</v>
      </c>
    </row>
    <row r="75" spans="1:63" ht="409.6" thickBot="1" x14ac:dyDescent="0.3">
      <c r="A75" s="155"/>
      <c r="B75" s="155" t="s">
        <v>1008</v>
      </c>
      <c r="C75" s="155" t="s">
        <v>1009</v>
      </c>
      <c r="D75" s="145">
        <f t="shared" si="4"/>
        <v>74</v>
      </c>
      <c r="E75" s="156" t="s">
        <v>269</v>
      </c>
      <c r="F75" s="157">
        <v>2021</v>
      </c>
      <c r="G75" s="156" t="s">
        <v>90</v>
      </c>
      <c r="H75" s="157" t="s">
        <v>106</v>
      </c>
      <c r="I75" s="158" t="str">
        <f t="shared" si="5"/>
        <v>Palmer, 2021</v>
      </c>
      <c r="J75" s="159" t="s">
        <v>360</v>
      </c>
      <c r="K75" s="159" t="s">
        <v>735</v>
      </c>
      <c r="L75" s="156" t="s">
        <v>40</v>
      </c>
      <c r="M75" s="160" t="s">
        <v>6</v>
      </c>
      <c r="N75" s="157">
        <v>14</v>
      </c>
      <c r="O75" s="155" t="s">
        <v>736</v>
      </c>
      <c r="P75" s="161" t="s">
        <v>1117</v>
      </c>
      <c r="Q75" s="162" t="s">
        <v>10</v>
      </c>
      <c r="R75" s="163" t="s">
        <v>1106</v>
      </c>
      <c r="S75" s="164" t="s">
        <v>1106</v>
      </c>
      <c r="T75" s="155" t="s">
        <v>737</v>
      </c>
      <c r="U75" s="165" t="s">
        <v>738</v>
      </c>
      <c r="V75" s="162" t="s">
        <v>42</v>
      </c>
      <c r="W75" s="155" t="s">
        <v>1173</v>
      </c>
      <c r="X75" s="162" t="s">
        <v>96</v>
      </c>
      <c r="Y75" s="165" t="s">
        <v>739</v>
      </c>
      <c r="Z75" s="166" t="s">
        <v>1089</v>
      </c>
      <c r="AA75" s="167" t="s">
        <v>52</v>
      </c>
      <c r="AB75" s="165" t="s">
        <v>740</v>
      </c>
      <c r="AC75" s="164" t="s">
        <v>570</v>
      </c>
      <c r="AD75" s="164" t="s">
        <v>1081</v>
      </c>
      <c r="AE75" s="164" t="s">
        <v>1080</v>
      </c>
      <c r="AF75" s="156">
        <v>5</v>
      </c>
      <c r="AG75" s="160">
        <v>0</v>
      </c>
      <c r="AH75" s="160">
        <v>1</v>
      </c>
      <c r="AI75" s="160">
        <v>3</v>
      </c>
      <c r="AJ75" s="157">
        <v>1</v>
      </c>
      <c r="AK75" s="156" t="s">
        <v>6</v>
      </c>
      <c r="AL75" s="160" t="s">
        <v>6</v>
      </c>
      <c r="AM75" s="160" t="s">
        <v>44</v>
      </c>
      <c r="AN75" s="160" t="s">
        <v>6</v>
      </c>
      <c r="AO75" s="165" t="s">
        <v>757</v>
      </c>
      <c r="AP75" s="157">
        <v>8</v>
      </c>
      <c r="AQ75" s="155">
        <v>8</v>
      </c>
      <c r="AR75" s="163" t="s">
        <v>185</v>
      </c>
      <c r="AS75" s="156">
        <v>0</v>
      </c>
      <c r="AT75" s="160">
        <v>0</v>
      </c>
      <c r="AU75" s="160">
        <v>0</v>
      </c>
      <c r="AV75" s="160">
        <v>11</v>
      </c>
      <c r="AW75" s="160">
        <v>0</v>
      </c>
      <c r="AX75" s="160">
        <v>0</v>
      </c>
      <c r="AY75" s="160">
        <v>0</v>
      </c>
      <c r="AZ75" s="160">
        <v>0</v>
      </c>
      <c r="BA75" s="160">
        <v>0</v>
      </c>
      <c r="BB75" s="160">
        <v>0</v>
      </c>
      <c r="BC75" s="160">
        <v>0</v>
      </c>
      <c r="BD75" s="160">
        <v>0</v>
      </c>
      <c r="BE75" s="160">
        <v>0</v>
      </c>
      <c r="BF75" s="160">
        <v>0</v>
      </c>
      <c r="BG75" s="160">
        <v>0</v>
      </c>
      <c r="BH75" s="157">
        <v>0</v>
      </c>
      <c r="BI75" s="158">
        <v>2</v>
      </c>
      <c r="BJ75" s="133">
        <v>25</v>
      </c>
      <c r="BK75" s="133">
        <v>25</v>
      </c>
    </row>
    <row r="76" spans="1:63" ht="161.1" customHeight="1" thickBot="1" x14ac:dyDescent="0.3">
      <c r="A76" s="155"/>
      <c r="B76" s="155" t="s">
        <v>1008</v>
      </c>
      <c r="C76" s="155" t="s">
        <v>1009</v>
      </c>
      <c r="D76" s="145">
        <f t="shared" si="4"/>
        <v>75</v>
      </c>
      <c r="E76" s="156" t="s">
        <v>270</v>
      </c>
      <c r="F76" s="157">
        <v>2021</v>
      </c>
      <c r="G76" s="156" t="s">
        <v>716</v>
      </c>
      <c r="H76" s="157" t="s">
        <v>175</v>
      </c>
      <c r="I76" s="158" t="str">
        <f t="shared" si="5"/>
        <v>Petkovic, 2021</v>
      </c>
      <c r="J76" s="159" t="s">
        <v>361</v>
      </c>
      <c r="K76" s="159" t="s">
        <v>1126</v>
      </c>
      <c r="L76" s="156" t="s">
        <v>40</v>
      </c>
      <c r="M76" s="160" t="s">
        <v>6</v>
      </c>
      <c r="N76" s="157">
        <v>88</v>
      </c>
      <c r="O76" s="155" t="s">
        <v>814</v>
      </c>
      <c r="P76" s="161" t="s">
        <v>1115</v>
      </c>
      <c r="Q76" s="162" t="s">
        <v>4</v>
      </c>
      <c r="R76" s="163" t="s">
        <v>4</v>
      </c>
      <c r="S76" s="164" t="s">
        <v>1093</v>
      </c>
      <c r="T76" s="155" t="s">
        <v>741</v>
      </c>
      <c r="U76" s="165" t="s">
        <v>1047</v>
      </c>
      <c r="V76" s="162" t="s">
        <v>4</v>
      </c>
      <c r="W76" s="155" t="s">
        <v>1162</v>
      </c>
      <c r="X76" s="161" t="s">
        <v>4</v>
      </c>
      <c r="Y76" s="165" t="s">
        <v>1090</v>
      </c>
      <c r="Z76" s="166" t="s">
        <v>1089</v>
      </c>
      <c r="AA76" s="167" t="s">
        <v>52</v>
      </c>
      <c r="AB76" s="165" t="s">
        <v>742</v>
      </c>
      <c r="AC76" s="164" t="s">
        <v>959</v>
      </c>
      <c r="AD76" s="164" t="s">
        <v>1215</v>
      </c>
      <c r="AE76" s="164" t="s">
        <v>1210</v>
      </c>
      <c r="AF76" s="156">
        <v>5</v>
      </c>
      <c r="AG76" s="160">
        <v>0</v>
      </c>
      <c r="AH76" s="160">
        <v>0</v>
      </c>
      <c r="AI76" s="160">
        <v>3</v>
      </c>
      <c r="AJ76" s="157">
        <v>2</v>
      </c>
      <c r="AK76" s="156" t="s">
        <v>6</v>
      </c>
      <c r="AL76" s="160" t="s">
        <v>6</v>
      </c>
      <c r="AM76" s="160" t="s">
        <v>44</v>
      </c>
      <c r="AN76" s="160" t="s">
        <v>6</v>
      </c>
      <c r="AO76" s="165" t="s">
        <v>758</v>
      </c>
      <c r="AP76" s="157">
        <v>10</v>
      </c>
      <c r="AQ76" s="155">
        <v>37</v>
      </c>
      <c r="AR76" s="163" t="s">
        <v>209</v>
      </c>
      <c r="AS76" s="156">
        <v>0</v>
      </c>
      <c r="AT76" s="160">
        <v>2</v>
      </c>
      <c r="AU76" s="160">
        <v>0</v>
      </c>
      <c r="AV76" s="160">
        <v>37</v>
      </c>
      <c r="AW76" s="160">
        <v>0</v>
      </c>
      <c r="AX76" s="160">
        <v>0</v>
      </c>
      <c r="AY76" s="160">
        <v>0</v>
      </c>
      <c r="AZ76" s="160">
        <v>0</v>
      </c>
      <c r="BA76" s="160">
        <v>0</v>
      </c>
      <c r="BB76" s="160">
        <v>0</v>
      </c>
      <c r="BC76" s="160">
        <v>0</v>
      </c>
      <c r="BD76" s="160">
        <v>0</v>
      </c>
      <c r="BE76" s="160">
        <v>0</v>
      </c>
      <c r="BF76" s="160">
        <v>0</v>
      </c>
      <c r="BG76" s="160">
        <v>0</v>
      </c>
      <c r="BH76" s="157">
        <v>0</v>
      </c>
      <c r="BI76" s="158">
        <v>2</v>
      </c>
      <c r="BJ76" s="133">
        <v>5</v>
      </c>
      <c r="BK76" s="133">
        <v>5</v>
      </c>
    </row>
    <row r="77" spans="1:63" ht="210.75" thickBot="1" x14ac:dyDescent="0.3">
      <c r="A77" s="155"/>
      <c r="B77" s="155" t="s">
        <v>1007</v>
      </c>
      <c r="C77" s="155" t="s">
        <v>1009</v>
      </c>
      <c r="D77" s="145">
        <f t="shared" si="4"/>
        <v>76</v>
      </c>
      <c r="E77" s="156" t="s">
        <v>271</v>
      </c>
      <c r="F77" s="157">
        <v>2015</v>
      </c>
      <c r="G77" s="156" t="s">
        <v>83</v>
      </c>
      <c r="H77" s="157" t="s">
        <v>83</v>
      </c>
      <c r="I77" s="158" t="str">
        <f t="shared" si="5"/>
        <v>Piromchai, 2015</v>
      </c>
      <c r="J77" s="159" t="s">
        <v>744</v>
      </c>
      <c r="K77" s="159" t="s">
        <v>743</v>
      </c>
      <c r="L77" s="156" t="s">
        <v>40</v>
      </c>
      <c r="M77" s="160" t="s">
        <v>6</v>
      </c>
      <c r="N77" s="157">
        <v>9</v>
      </c>
      <c r="O77" s="155" t="s">
        <v>745</v>
      </c>
      <c r="P77" s="161" t="s">
        <v>1114</v>
      </c>
      <c r="Q77" s="162" t="s">
        <v>3</v>
      </c>
      <c r="R77" s="163" t="s">
        <v>3</v>
      </c>
      <c r="S77" s="164" t="s">
        <v>3</v>
      </c>
      <c r="T77" s="155" t="s">
        <v>938</v>
      </c>
      <c r="U77" s="165" t="s">
        <v>103</v>
      </c>
      <c r="V77" s="162" t="s">
        <v>1178</v>
      </c>
      <c r="W77" s="155" t="s">
        <v>1172</v>
      </c>
      <c r="X77" s="162" t="s">
        <v>4</v>
      </c>
      <c r="Y77" s="165" t="s">
        <v>746</v>
      </c>
      <c r="Z77" s="166" t="s">
        <v>1088</v>
      </c>
      <c r="AA77" s="167" t="s">
        <v>52</v>
      </c>
      <c r="AB77" s="165" t="s">
        <v>94</v>
      </c>
      <c r="AC77" s="164" t="s">
        <v>114</v>
      </c>
      <c r="AD77" s="164" t="s">
        <v>1082</v>
      </c>
      <c r="AE77" s="164" t="s">
        <v>114</v>
      </c>
      <c r="AF77" s="156">
        <v>6</v>
      </c>
      <c r="AG77" s="160">
        <v>0</v>
      </c>
      <c r="AH77" s="160">
        <v>0</v>
      </c>
      <c r="AI77" s="160">
        <v>4</v>
      </c>
      <c r="AJ77" s="157">
        <v>2</v>
      </c>
      <c r="AK77" s="156" t="s">
        <v>6</v>
      </c>
      <c r="AL77" s="160" t="s">
        <v>6</v>
      </c>
      <c r="AM77" s="160" t="s">
        <v>44</v>
      </c>
      <c r="AN77" s="160" t="s">
        <v>6</v>
      </c>
      <c r="AO77" s="165" t="s">
        <v>903</v>
      </c>
      <c r="AP77" s="157">
        <v>6</v>
      </c>
      <c r="AQ77" s="155">
        <v>8</v>
      </c>
      <c r="AR77" s="163" t="s">
        <v>185</v>
      </c>
      <c r="AS77" s="156">
        <v>0</v>
      </c>
      <c r="AT77" s="160">
        <v>0</v>
      </c>
      <c r="AU77" s="160">
        <v>0</v>
      </c>
      <c r="AV77" s="160">
        <v>12</v>
      </c>
      <c r="AW77" s="160">
        <v>0</v>
      </c>
      <c r="AX77" s="160">
        <v>0</v>
      </c>
      <c r="AY77" s="160">
        <v>0</v>
      </c>
      <c r="AZ77" s="160">
        <v>0</v>
      </c>
      <c r="BA77" s="160">
        <v>0</v>
      </c>
      <c r="BB77" s="160">
        <v>0</v>
      </c>
      <c r="BC77" s="160">
        <v>0</v>
      </c>
      <c r="BD77" s="160">
        <v>0</v>
      </c>
      <c r="BE77" s="160">
        <v>0</v>
      </c>
      <c r="BF77" s="160">
        <v>0</v>
      </c>
      <c r="BG77" s="160">
        <v>0</v>
      </c>
      <c r="BH77" s="157">
        <v>0</v>
      </c>
      <c r="BI77" s="158">
        <v>0</v>
      </c>
      <c r="BJ77" s="133">
        <v>25</v>
      </c>
      <c r="BK77" s="133">
        <v>25</v>
      </c>
    </row>
    <row r="78" spans="1:63" ht="150.75" thickBot="1" x14ac:dyDescent="0.3">
      <c r="A78" s="155"/>
      <c r="B78" s="155" t="s">
        <v>1008</v>
      </c>
      <c r="C78" s="155" t="s">
        <v>1010</v>
      </c>
      <c r="D78" s="145">
        <f t="shared" si="4"/>
        <v>77</v>
      </c>
      <c r="E78" s="156" t="s">
        <v>272</v>
      </c>
      <c r="F78" s="157">
        <v>2014</v>
      </c>
      <c r="G78" s="156" t="s">
        <v>90</v>
      </c>
      <c r="H78" s="157" t="s">
        <v>106</v>
      </c>
      <c r="I78" s="158" t="str">
        <f t="shared" si="5"/>
        <v>Pollock, 2014</v>
      </c>
      <c r="J78" s="159" t="s">
        <v>362</v>
      </c>
      <c r="K78" s="159" t="s">
        <v>966</v>
      </c>
      <c r="L78" s="156" t="s">
        <v>967</v>
      </c>
      <c r="M78" s="160" t="s">
        <v>86</v>
      </c>
      <c r="N78" s="157">
        <v>40</v>
      </c>
      <c r="O78" s="155" t="s">
        <v>968</v>
      </c>
      <c r="P78" s="161" t="s">
        <v>1117</v>
      </c>
      <c r="Q78" s="162" t="s">
        <v>10</v>
      </c>
      <c r="R78" s="163" t="s">
        <v>662</v>
      </c>
      <c r="S78" s="164" t="s">
        <v>1158</v>
      </c>
      <c r="T78" s="155" t="s">
        <v>1071</v>
      </c>
      <c r="U78" s="165" t="s">
        <v>969</v>
      </c>
      <c r="V78" s="162" t="s">
        <v>1178</v>
      </c>
      <c r="W78" s="155" t="s">
        <v>1172</v>
      </c>
      <c r="X78" s="162" t="s">
        <v>4</v>
      </c>
      <c r="Y78" s="165" t="s">
        <v>970</v>
      </c>
      <c r="Z78" s="166" t="s">
        <v>1088</v>
      </c>
      <c r="AA78" s="167" t="s">
        <v>52</v>
      </c>
      <c r="AB78" s="165" t="s">
        <v>971</v>
      </c>
      <c r="AC78" s="164" t="s">
        <v>972</v>
      </c>
      <c r="AD78" s="164" t="s">
        <v>1081</v>
      </c>
      <c r="AE78" s="164" t="s">
        <v>1104</v>
      </c>
      <c r="AF78" s="156" t="s">
        <v>3</v>
      </c>
      <c r="AG78" s="160" t="s">
        <v>3</v>
      </c>
      <c r="AH78" s="160" t="s">
        <v>3</v>
      </c>
      <c r="AI78" s="160" t="s">
        <v>3</v>
      </c>
      <c r="AJ78" s="157" t="s">
        <v>3</v>
      </c>
      <c r="AK78" s="156" t="s">
        <v>6</v>
      </c>
      <c r="AL78" s="160" t="s">
        <v>6</v>
      </c>
      <c r="AM78" s="160" t="s">
        <v>44</v>
      </c>
      <c r="AN78" s="160" t="s">
        <v>6</v>
      </c>
      <c r="AO78" s="165" t="s">
        <v>904</v>
      </c>
      <c r="AP78" s="157">
        <v>8</v>
      </c>
      <c r="AQ78" s="155">
        <v>85</v>
      </c>
      <c r="AR78" s="163" t="s">
        <v>192</v>
      </c>
      <c r="AS78" s="156">
        <v>1</v>
      </c>
      <c r="AT78" s="160">
        <v>2</v>
      </c>
      <c r="AU78" s="160">
        <v>3</v>
      </c>
      <c r="AV78" s="160">
        <v>61</v>
      </c>
      <c r="AW78" s="160">
        <v>0</v>
      </c>
      <c r="AX78" s="160">
        <v>5</v>
      </c>
      <c r="AY78" s="160">
        <v>0</v>
      </c>
      <c r="AZ78" s="160">
        <v>0</v>
      </c>
      <c r="BA78" s="160">
        <v>3</v>
      </c>
      <c r="BB78" s="160">
        <v>3</v>
      </c>
      <c r="BC78" s="160">
        <v>0</v>
      </c>
      <c r="BD78" s="160">
        <v>0</v>
      </c>
      <c r="BE78" s="160">
        <v>0</v>
      </c>
      <c r="BF78" s="160">
        <v>0</v>
      </c>
      <c r="BG78" s="160">
        <v>0</v>
      </c>
      <c r="BH78" s="157">
        <v>0</v>
      </c>
      <c r="BI78" s="158">
        <v>6</v>
      </c>
      <c r="BJ78" s="133">
        <v>5</v>
      </c>
      <c r="BK78" s="133">
        <v>5</v>
      </c>
    </row>
    <row r="79" spans="1:63" ht="285.75" thickBot="1" x14ac:dyDescent="0.3">
      <c r="A79" s="155"/>
      <c r="B79" s="155" t="s">
        <v>1008</v>
      </c>
      <c r="C79" s="155" t="s">
        <v>1010</v>
      </c>
      <c r="D79" s="145">
        <f t="shared" si="4"/>
        <v>78</v>
      </c>
      <c r="E79" s="156" t="s">
        <v>273</v>
      </c>
      <c r="F79" s="157">
        <v>2016</v>
      </c>
      <c r="G79" s="156" t="s">
        <v>747</v>
      </c>
      <c r="H79" s="157" t="s">
        <v>638</v>
      </c>
      <c r="I79" s="158" t="str">
        <f t="shared" si="5"/>
        <v>Posadzki, 2016</v>
      </c>
      <c r="J79" s="159" t="s">
        <v>363</v>
      </c>
      <c r="K79" s="159" t="s">
        <v>1122</v>
      </c>
      <c r="L79" s="156" t="s">
        <v>40</v>
      </c>
      <c r="M79" s="160" t="s">
        <v>6</v>
      </c>
      <c r="N79" s="157">
        <v>132</v>
      </c>
      <c r="O79" s="155" t="s">
        <v>1035</v>
      </c>
      <c r="P79" s="161" t="s">
        <v>1123</v>
      </c>
      <c r="Q79" s="162" t="s">
        <v>10</v>
      </c>
      <c r="R79" s="163" t="s">
        <v>1119</v>
      </c>
      <c r="S79" s="164" t="s">
        <v>1093</v>
      </c>
      <c r="T79" s="155" t="s">
        <v>1087</v>
      </c>
      <c r="U79" s="165" t="s">
        <v>1086</v>
      </c>
      <c r="V79" s="161" t="s">
        <v>1176</v>
      </c>
      <c r="W79" s="155" t="s">
        <v>1166</v>
      </c>
      <c r="X79" s="161" t="s">
        <v>4</v>
      </c>
      <c r="Y79" s="165" t="s">
        <v>1085</v>
      </c>
      <c r="Z79" s="166" t="s">
        <v>1089</v>
      </c>
      <c r="AA79" s="167" t="s">
        <v>52</v>
      </c>
      <c r="AB79" s="165" t="s">
        <v>1061</v>
      </c>
      <c r="AC79" s="164" t="s">
        <v>1060</v>
      </c>
      <c r="AD79" s="164" t="s">
        <v>1081</v>
      </c>
      <c r="AE79" s="164" t="s">
        <v>1207</v>
      </c>
      <c r="AF79" s="156">
        <v>48</v>
      </c>
      <c r="AG79" s="160">
        <v>3</v>
      </c>
      <c r="AH79" s="160">
        <v>20</v>
      </c>
      <c r="AI79" s="160">
        <v>23</v>
      </c>
      <c r="AJ79" s="157">
        <v>2</v>
      </c>
      <c r="AK79" s="156" t="s">
        <v>6</v>
      </c>
      <c r="AL79" s="160" t="s">
        <v>6</v>
      </c>
      <c r="AM79" s="160" t="s">
        <v>44</v>
      </c>
      <c r="AN79" s="160" t="s">
        <v>6</v>
      </c>
      <c r="AO79" s="165" t="s">
        <v>1054</v>
      </c>
      <c r="AP79" s="157">
        <v>13</v>
      </c>
      <c r="AQ79" s="155">
        <v>61</v>
      </c>
      <c r="AR79" s="163" t="s">
        <v>208</v>
      </c>
      <c r="AS79" s="156">
        <v>0</v>
      </c>
      <c r="AT79" s="160">
        <v>6</v>
      </c>
      <c r="AU79" s="160">
        <v>0</v>
      </c>
      <c r="AV79" s="160">
        <v>25</v>
      </c>
      <c r="AW79" s="160">
        <v>0</v>
      </c>
      <c r="AX79" s="160">
        <v>4</v>
      </c>
      <c r="AY79" s="160">
        <v>0</v>
      </c>
      <c r="AZ79" s="160">
        <v>0</v>
      </c>
      <c r="BA79" s="160">
        <v>0</v>
      </c>
      <c r="BB79" s="160">
        <v>0</v>
      </c>
      <c r="BC79" s="160">
        <v>0</v>
      </c>
      <c r="BD79" s="160">
        <v>0</v>
      </c>
      <c r="BE79" s="160">
        <v>0</v>
      </c>
      <c r="BF79" s="160">
        <v>0</v>
      </c>
      <c r="BG79" s="160">
        <v>0</v>
      </c>
      <c r="BH79" s="157">
        <v>0</v>
      </c>
      <c r="BI79" s="158">
        <v>0</v>
      </c>
      <c r="BJ79" s="133">
        <v>5</v>
      </c>
      <c r="BK79" s="133">
        <v>5</v>
      </c>
    </row>
    <row r="80" spans="1:63" ht="195.75" thickBot="1" x14ac:dyDescent="0.3">
      <c r="A80" s="155"/>
      <c r="B80" s="155" t="s">
        <v>1008</v>
      </c>
      <c r="C80" s="155" t="s">
        <v>1010</v>
      </c>
      <c r="D80" s="145">
        <f t="shared" si="4"/>
        <v>79</v>
      </c>
      <c r="E80" s="156" t="s">
        <v>274</v>
      </c>
      <c r="F80" s="157">
        <v>2017</v>
      </c>
      <c r="G80" s="156" t="s">
        <v>83</v>
      </c>
      <c r="H80" s="157" t="s">
        <v>83</v>
      </c>
      <c r="I80" s="158" t="str">
        <f t="shared" si="5"/>
        <v>Raman, 2017</v>
      </c>
      <c r="J80" s="159" t="s">
        <v>364</v>
      </c>
      <c r="K80" s="159" t="s">
        <v>973</v>
      </c>
      <c r="L80" s="156" t="s">
        <v>40</v>
      </c>
      <c r="M80" s="160" t="s">
        <v>6</v>
      </c>
      <c r="N80" s="157">
        <v>11</v>
      </c>
      <c r="O80" s="155" t="s">
        <v>974</v>
      </c>
      <c r="P80" s="161" t="s">
        <v>1115</v>
      </c>
      <c r="Q80" s="162" t="s">
        <v>10</v>
      </c>
      <c r="R80" s="163" t="s">
        <v>975</v>
      </c>
      <c r="S80" s="164" t="s">
        <v>1121</v>
      </c>
      <c r="T80" s="155" t="s">
        <v>976</v>
      </c>
      <c r="U80" s="165" t="s">
        <v>978</v>
      </c>
      <c r="V80" s="162" t="s">
        <v>4</v>
      </c>
      <c r="W80" s="155" t="s">
        <v>4</v>
      </c>
      <c r="X80" s="162" t="s">
        <v>4</v>
      </c>
      <c r="Y80" s="165" t="s">
        <v>977</v>
      </c>
      <c r="Z80" s="166" t="s">
        <v>1088</v>
      </c>
      <c r="AA80" s="167" t="s">
        <v>52</v>
      </c>
      <c r="AB80" s="165" t="s">
        <v>979</v>
      </c>
      <c r="AC80" s="164" t="s">
        <v>494</v>
      </c>
      <c r="AD80" s="164" t="s">
        <v>1081</v>
      </c>
      <c r="AE80" s="164" t="s">
        <v>1207</v>
      </c>
      <c r="AF80" s="156">
        <v>16</v>
      </c>
      <c r="AG80" s="160">
        <v>0</v>
      </c>
      <c r="AH80" s="160">
        <v>0</v>
      </c>
      <c r="AI80" s="160">
        <v>3</v>
      </c>
      <c r="AJ80" s="157">
        <v>13</v>
      </c>
      <c r="AK80" s="156" t="s">
        <v>6</v>
      </c>
      <c r="AL80" s="160" t="s">
        <v>6</v>
      </c>
      <c r="AM80" s="160" t="s">
        <v>44</v>
      </c>
      <c r="AN80" s="160" t="s">
        <v>6</v>
      </c>
      <c r="AO80" s="165" t="s">
        <v>905</v>
      </c>
      <c r="AP80" s="157">
        <v>8</v>
      </c>
      <c r="AQ80" s="155">
        <v>21</v>
      </c>
      <c r="AR80" s="163" t="s">
        <v>182</v>
      </c>
      <c r="AS80" s="156">
        <v>2</v>
      </c>
      <c r="AT80" s="160">
        <v>0</v>
      </c>
      <c r="AU80" s="160">
        <v>0</v>
      </c>
      <c r="AV80" s="160">
        <v>21</v>
      </c>
      <c r="AW80" s="160">
        <v>0</v>
      </c>
      <c r="AX80" s="160">
        <v>10</v>
      </c>
      <c r="AY80" s="160">
        <v>0</v>
      </c>
      <c r="AZ80" s="160">
        <v>0</v>
      </c>
      <c r="BA80" s="160">
        <v>0</v>
      </c>
      <c r="BB80" s="160">
        <v>0</v>
      </c>
      <c r="BC80" s="160">
        <v>0</v>
      </c>
      <c r="BD80" s="160">
        <v>0</v>
      </c>
      <c r="BE80" s="160">
        <v>0</v>
      </c>
      <c r="BF80" s="160">
        <v>0</v>
      </c>
      <c r="BG80" s="160">
        <v>0</v>
      </c>
      <c r="BH80" s="157">
        <v>0</v>
      </c>
      <c r="BI80" s="158">
        <v>3</v>
      </c>
      <c r="BJ80" s="133">
        <v>25</v>
      </c>
      <c r="BK80" s="133">
        <v>25</v>
      </c>
    </row>
    <row r="81" spans="1:63" ht="315.75" thickBot="1" x14ac:dyDescent="0.3">
      <c r="A81" s="155"/>
      <c r="B81" s="155" t="s">
        <v>1008</v>
      </c>
      <c r="C81" s="155" t="s">
        <v>1010</v>
      </c>
      <c r="D81" s="145">
        <f t="shared" si="4"/>
        <v>80</v>
      </c>
      <c r="E81" s="156" t="s">
        <v>275</v>
      </c>
      <c r="F81" s="157">
        <v>2017</v>
      </c>
      <c r="G81" s="156" t="s">
        <v>716</v>
      </c>
      <c r="H81" s="157" t="s">
        <v>175</v>
      </c>
      <c r="I81" s="158" t="str">
        <f t="shared" si="5"/>
        <v>Reeves, 2017</v>
      </c>
      <c r="J81" s="159" t="s">
        <v>519</v>
      </c>
      <c r="K81" s="159" t="s">
        <v>1059</v>
      </c>
      <c r="L81" s="156" t="s">
        <v>40</v>
      </c>
      <c r="M81" s="160" t="s">
        <v>86</v>
      </c>
      <c r="N81" s="157">
        <v>9</v>
      </c>
      <c r="O81" s="155" t="s">
        <v>1143</v>
      </c>
      <c r="P81" s="161" t="s">
        <v>1114</v>
      </c>
      <c r="Q81" s="162" t="s">
        <v>3</v>
      </c>
      <c r="R81" s="163" t="s">
        <v>3</v>
      </c>
      <c r="S81" s="164" t="s">
        <v>3</v>
      </c>
      <c r="T81" s="155" t="s">
        <v>1068</v>
      </c>
      <c r="U81" s="165" t="s">
        <v>1069</v>
      </c>
      <c r="V81" s="162" t="s">
        <v>4</v>
      </c>
      <c r="W81" s="155" t="s">
        <v>4</v>
      </c>
      <c r="X81" s="162" t="s">
        <v>4</v>
      </c>
      <c r="Y81" s="165" t="s">
        <v>1070</v>
      </c>
      <c r="Z81" s="166" t="s">
        <v>1088</v>
      </c>
      <c r="AA81" s="167" t="s">
        <v>52</v>
      </c>
      <c r="AB81" s="165" t="s">
        <v>1062</v>
      </c>
      <c r="AC81" s="164" t="s">
        <v>534</v>
      </c>
      <c r="AD81" s="164" t="s">
        <v>1082</v>
      </c>
      <c r="AE81" s="164" t="s">
        <v>1205</v>
      </c>
      <c r="AF81" s="156">
        <v>8</v>
      </c>
      <c r="AG81" s="160">
        <v>0</v>
      </c>
      <c r="AH81" s="160">
        <v>0</v>
      </c>
      <c r="AI81" s="160">
        <v>5</v>
      </c>
      <c r="AJ81" s="157">
        <v>3</v>
      </c>
      <c r="AK81" s="156" t="s">
        <v>6</v>
      </c>
      <c r="AL81" s="160" t="s">
        <v>6</v>
      </c>
      <c r="AM81" s="160" t="s">
        <v>44</v>
      </c>
      <c r="AN81" s="160" t="s">
        <v>6</v>
      </c>
      <c r="AO81" s="165" t="s">
        <v>1055</v>
      </c>
      <c r="AP81" s="157">
        <v>5</v>
      </c>
      <c r="AQ81" s="155">
        <v>95</v>
      </c>
      <c r="AR81" s="163" t="s">
        <v>208</v>
      </c>
      <c r="AS81" s="156">
        <v>0</v>
      </c>
      <c r="AT81" s="160">
        <v>2</v>
      </c>
      <c r="AU81" s="160">
        <v>0</v>
      </c>
      <c r="AV81" s="160">
        <v>129</v>
      </c>
      <c r="AW81" s="160">
        <v>0</v>
      </c>
      <c r="AX81" s="160">
        <v>2</v>
      </c>
      <c r="AY81" s="160">
        <v>0</v>
      </c>
      <c r="AZ81" s="160">
        <v>0</v>
      </c>
      <c r="BA81" s="160">
        <v>0</v>
      </c>
      <c r="BB81" s="160">
        <v>0</v>
      </c>
      <c r="BC81" s="160">
        <v>0</v>
      </c>
      <c r="BD81" s="160">
        <v>0</v>
      </c>
      <c r="BE81" s="160">
        <v>0</v>
      </c>
      <c r="BF81" s="160">
        <v>0</v>
      </c>
      <c r="BG81" s="160">
        <v>0</v>
      </c>
      <c r="BH81" s="157">
        <v>0</v>
      </c>
      <c r="BI81" s="158">
        <v>13</v>
      </c>
      <c r="BJ81" s="133">
        <v>5</v>
      </c>
      <c r="BK81" s="133">
        <v>5</v>
      </c>
    </row>
    <row r="82" spans="1:63" ht="95.45" customHeight="1" thickBot="1" x14ac:dyDescent="0.3">
      <c r="A82" s="155"/>
      <c r="B82" s="155" t="s">
        <v>1007</v>
      </c>
      <c r="C82" s="155" t="s">
        <v>1009</v>
      </c>
      <c r="D82" s="145">
        <f t="shared" si="4"/>
        <v>81</v>
      </c>
      <c r="E82" s="156" t="s">
        <v>276</v>
      </c>
      <c r="F82" s="157">
        <v>2021</v>
      </c>
      <c r="G82" s="156" t="s">
        <v>90</v>
      </c>
      <c r="H82" s="157" t="s">
        <v>106</v>
      </c>
      <c r="I82" s="158" t="str">
        <f t="shared" si="5"/>
        <v>Roberts, 2021</v>
      </c>
      <c r="J82" s="159" t="s">
        <v>365</v>
      </c>
      <c r="K82" s="159" t="s">
        <v>750</v>
      </c>
      <c r="L82" s="156" t="s">
        <v>40</v>
      </c>
      <c r="M82" s="160" t="s">
        <v>6</v>
      </c>
      <c r="N82" s="157">
        <v>7</v>
      </c>
      <c r="O82" s="155" t="s">
        <v>751</v>
      </c>
      <c r="P82" s="161" t="s">
        <v>1117</v>
      </c>
      <c r="Q82" s="162" t="s">
        <v>10</v>
      </c>
      <c r="R82" s="163" t="s">
        <v>1129</v>
      </c>
      <c r="S82" s="164" t="s">
        <v>1158</v>
      </c>
      <c r="T82" s="155" t="s">
        <v>752</v>
      </c>
      <c r="U82" s="165" t="s">
        <v>1048</v>
      </c>
      <c r="V82" s="162" t="s">
        <v>1178</v>
      </c>
      <c r="W82" s="155" t="s">
        <v>1172</v>
      </c>
      <c r="X82" s="161" t="s">
        <v>4</v>
      </c>
      <c r="Y82" s="165" t="s">
        <v>755</v>
      </c>
      <c r="Z82" s="166" t="s">
        <v>1089</v>
      </c>
      <c r="AA82" s="167" t="s">
        <v>52</v>
      </c>
      <c r="AB82" s="165" t="s">
        <v>754</v>
      </c>
      <c r="AC82" s="164" t="s">
        <v>753</v>
      </c>
      <c r="AD82" s="164" t="s">
        <v>1081</v>
      </c>
      <c r="AE82" s="164" t="s">
        <v>1204</v>
      </c>
      <c r="AF82" s="156">
        <v>10</v>
      </c>
      <c r="AG82" s="160">
        <v>0</v>
      </c>
      <c r="AH82" s="160">
        <v>0</v>
      </c>
      <c r="AI82" s="160">
        <v>6</v>
      </c>
      <c r="AJ82" s="157">
        <v>4</v>
      </c>
      <c r="AK82" s="156" t="s">
        <v>6</v>
      </c>
      <c r="AL82" s="160" t="s">
        <v>6</v>
      </c>
      <c r="AM82" s="160" t="s">
        <v>44</v>
      </c>
      <c r="AN82" s="160" t="s">
        <v>6</v>
      </c>
      <c r="AO82" s="165" t="s">
        <v>759</v>
      </c>
      <c r="AP82" s="157">
        <v>10</v>
      </c>
      <c r="AQ82" s="155">
        <v>27</v>
      </c>
      <c r="AR82" s="163" t="s">
        <v>157</v>
      </c>
      <c r="AS82" s="156">
        <v>0</v>
      </c>
      <c r="AT82" s="160">
        <v>0</v>
      </c>
      <c r="AU82" s="160">
        <v>0</v>
      </c>
      <c r="AV82" s="160">
        <v>43</v>
      </c>
      <c r="AW82" s="160">
        <v>0</v>
      </c>
      <c r="AX82" s="160">
        <v>4</v>
      </c>
      <c r="AY82" s="160">
        <v>0</v>
      </c>
      <c r="AZ82" s="160">
        <v>0</v>
      </c>
      <c r="BA82" s="160">
        <v>0</v>
      </c>
      <c r="BB82" s="160">
        <v>0</v>
      </c>
      <c r="BC82" s="160">
        <v>0</v>
      </c>
      <c r="BD82" s="160">
        <v>0</v>
      </c>
      <c r="BE82" s="160">
        <v>0</v>
      </c>
      <c r="BF82" s="160">
        <v>0</v>
      </c>
      <c r="BG82" s="160">
        <v>0</v>
      </c>
      <c r="BH82" s="157">
        <v>0</v>
      </c>
      <c r="BI82" s="158">
        <v>0</v>
      </c>
      <c r="BJ82" s="133">
        <v>25</v>
      </c>
      <c r="BK82" s="133">
        <v>25</v>
      </c>
    </row>
    <row r="83" spans="1:63" ht="330.75" thickBot="1" x14ac:dyDescent="0.3">
      <c r="A83" s="155"/>
      <c r="B83" s="155" t="s">
        <v>1007</v>
      </c>
      <c r="C83" s="155" t="s">
        <v>1009</v>
      </c>
      <c r="D83" s="145">
        <f t="shared" si="4"/>
        <v>82</v>
      </c>
      <c r="E83" s="156" t="s">
        <v>277</v>
      </c>
      <c r="F83" s="157">
        <v>2012</v>
      </c>
      <c r="G83" s="156" t="s">
        <v>90</v>
      </c>
      <c r="H83" s="157" t="s">
        <v>106</v>
      </c>
      <c r="I83" s="158" t="str">
        <f t="shared" si="5"/>
        <v>Sawmynaden, 2012</v>
      </c>
      <c r="J83" s="159" t="s">
        <v>366</v>
      </c>
      <c r="K83" s="159" t="s">
        <v>760</v>
      </c>
      <c r="L83" s="156" t="s">
        <v>40</v>
      </c>
      <c r="M83" s="160" t="s">
        <v>6</v>
      </c>
      <c r="N83" s="157">
        <v>6</v>
      </c>
      <c r="O83" s="155" t="s">
        <v>761</v>
      </c>
      <c r="P83" s="161" t="s">
        <v>1153</v>
      </c>
      <c r="Q83" s="162" t="s">
        <v>10</v>
      </c>
      <c r="R83" s="163" t="s">
        <v>4</v>
      </c>
      <c r="S83" s="164" t="s">
        <v>1093</v>
      </c>
      <c r="T83" s="155" t="s">
        <v>762</v>
      </c>
      <c r="U83" s="165" t="s">
        <v>763</v>
      </c>
      <c r="V83" s="162" t="s">
        <v>4</v>
      </c>
      <c r="W83" s="155" t="s">
        <v>763</v>
      </c>
      <c r="X83" s="162" t="s">
        <v>4</v>
      </c>
      <c r="Y83" s="165" t="s">
        <v>764</v>
      </c>
      <c r="Z83" s="166" t="s">
        <v>1088</v>
      </c>
      <c r="AA83" s="167" t="s">
        <v>52</v>
      </c>
      <c r="AB83" s="165" t="s">
        <v>1092</v>
      </c>
      <c r="AC83" s="164" t="s">
        <v>765</v>
      </c>
      <c r="AD83" s="164" t="s">
        <v>1215</v>
      </c>
      <c r="AE83" s="164" t="s">
        <v>1212</v>
      </c>
      <c r="AF83" s="156">
        <v>6</v>
      </c>
      <c r="AG83" s="160">
        <v>0</v>
      </c>
      <c r="AH83" s="160">
        <v>0</v>
      </c>
      <c r="AI83" s="160">
        <v>0</v>
      </c>
      <c r="AJ83" s="157">
        <v>6</v>
      </c>
      <c r="AK83" s="156" t="s">
        <v>6</v>
      </c>
      <c r="AL83" s="160" t="s">
        <v>6</v>
      </c>
      <c r="AM83" s="160" t="s">
        <v>44</v>
      </c>
      <c r="AN83" s="160" t="s">
        <v>6</v>
      </c>
      <c r="AO83" s="165" t="s">
        <v>766</v>
      </c>
      <c r="AP83" s="157">
        <v>5</v>
      </c>
      <c r="AQ83" s="155">
        <v>22</v>
      </c>
      <c r="AR83" s="163" t="s">
        <v>210</v>
      </c>
      <c r="AS83" s="156">
        <v>0</v>
      </c>
      <c r="AT83" s="160">
        <v>0</v>
      </c>
      <c r="AU83" s="160">
        <v>2</v>
      </c>
      <c r="AV83" s="160">
        <v>12</v>
      </c>
      <c r="AW83" s="160">
        <v>0</v>
      </c>
      <c r="AX83" s="160">
        <v>0</v>
      </c>
      <c r="AY83" s="160">
        <v>0</v>
      </c>
      <c r="AZ83" s="160">
        <v>0</v>
      </c>
      <c r="BA83" s="160">
        <v>0</v>
      </c>
      <c r="BB83" s="160">
        <v>0</v>
      </c>
      <c r="BC83" s="160">
        <v>0</v>
      </c>
      <c r="BD83" s="160">
        <v>0</v>
      </c>
      <c r="BE83" s="160">
        <v>0</v>
      </c>
      <c r="BF83" s="160">
        <v>0</v>
      </c>
      <c r="BG83" s="160">
        <v>0</v>
      </c>
      <c r="BH83" s="157">
        <v>0</v>
      </c>
      <c r="BI83" s="158">
        <v>0</v>
      </c>
      <c r="BJ83" s="133">
        <v>25</v>
      </c>
      <c r="BK83" s="133">
        <v>25</v>
      </c>
    </row>
    <row r="84" spans="1:63" ht="74.099999999999994" customHeight="1" thickBot="1" x14ac:dyDescent="0.3">
      <c r="A84" s="155"/>
      <c r="B84" s="155" t="s">
        <v>1007</v>
      </c>
      <c r="C84" s="155" t="s">
        <v>1009</v>
      </c>
      <c r="D84" s="145">
        <f t="shared" si="4"/>
        <v>83</v>
      </c>
      <c r="E84" s="156" t="s">
        <v>278</v>
      </c>
      <c r="F84" s="157">
        <v>2009</v>
      </c>
      <c r="G84" s="156" t="s">
        <v>716</v>
      </c>
      <c r="H84" s="157" t="s">
        <v>175</v>
      </c>
      <c r="I84" s="158" t="str">
        <f t="shared" si="5"/>
        <v>Shojania, 2009</v>
      </c>
      <c r="J84" s="159" t="s">
        <v>749</v>
      </c>
      <c r="K84" s="159" t="s">
        <v>767</v>
      </c>
      <c r="L84" s="156" t="s">
        <v>40</v>
      </c>
      <c r="M84" s="160" t="s">
        <v>86</v>
      </c>
      <c r="N84" s="157">
        <v>28</v>
      </c>
      <c r="O84" s="155" t="s">
        <v>768</v>
      </c>
      <c r="P84" s="161" t="s">
        <v>1114</v>
      </c>
      <c r="Q84" s="162" t="s">
        <v>3</v>
      </c>
      <c r="R84" s="163" t="s">
        <v>3</v>
      </c>
      <c r="S84" s="164" t="s">
        <v>3</v>
      </c>
      <c r="T84" s="155" t="s">
        <v>770</v>
      </c>
      <c r="U84" s="165" t="s">
        <v>769</v>
      </c>
      <c r="V84" s="162" t="s">
        <v>49</v>
      </c>
      <c r="W84" s="155" t="s">
        <v>84</v>
      </c>
      <c r="X84" s="162" t="s">
        <v>84</v>
      </c>
      <c r="Y84" s="165" t="s">
        <v>771</v>
      </c>
      <c r="Z84" s="166" t="s">
        <v>1088</v>
      </c>
      <c r="AA84" s="167" t="s">
        <v>52</v>
      </c>
      <c r="AB84" s="165" t="s">
        <v>773</v>
      </c>
      <c r="AC84" s="164" t="s">
        <v>772</v>
      </c>
      <c r="AD84" s="164" t="s">
        <v>1082</v>
      </c>
      <c r="AE84" s="164" t="s">
        <v>1205</v>
      </c>
      <c r="AF84" s="156">
        <v>6</v>
      </c>
      <c r="AG84" s="160">
        <v>0</v>
      </c>
      <c r="AH84" s="160">
        <v>1</v>
      </c>
      <c r="AI84" s="160">
        <v>5</v>
      </c>
      <c r="AJ84" s="157">
        <v>0</v>
      </c>
      <c r="AK84" s="156" t="s">
        <v>6</v>
      </c>
      <c r="AL84" s="160" t="s">
        <v>6</v>
      </c>
      <c r="AM84" s="160" t="s">
        <v>44</v>
      </c>
      <c r="AN84" s="160" t="s">
        <v>6</v>
      </c>
      <c r="AO84" s="165" t="s">
        <v>774</v>
      </c>
      <c r="AP84" s="157">
        <v>6</v>
      </c>
      <c r="AQ84" s="155">
        <v>31</v>
      </c>
      <c r="AR84" s="163" t="s">
        <v>211</v>
      </c>
      <c r="AS84" s="156">
        <v>3</v>
      </c>
      <c r="AT84" s="160">
        <v>1</v>
      </c>
      <c r="AU84" s="160">
        <v>2</v>
      </c>
      <c r="AV84" s="160">
        <v>1</v>
      </c>
      <c r="AW84" s="160">
        <v>0</v>
      </c>
      <c r="AX84" s="160">
        <v>0</v>
      </c>
      <c r="AY84" s="160">
        <v>0</v>
      </c>
      <c r="AZ84" s="160">
        <v>0</v>
      </c>
      <c r="BA84" s="160">
        <v>0</v>
      </c>
      <c r="BB84" s="160">
        <v>0</v>
      </c>
      <c r="BC84" s="160">
        <v>0</v>
      </c>
      <c r="BD84" s="160">
        <v>0</v>
      </c>
      <c r="BE84" s="160">
        <v>0</v>
      </c>
      <c r="BF84" s="160">
        <v>0</v>
      </c>
      <c r="BG84" s="160">
        <v>0</v>
      </c>
      <c r="BH84" s="157">
        <v>0</v>
      </c>
      <c r="BI84" s="158">
        <v>0</v>
      </c>
      <c r="BJ84" s="133">
        <v>5</v>
      </c>
      <c r="BK84" s="133">
        <v>5</v>
      </c>
    </row>
    <row r="85" spans="1:63" ht="150.75" thickBot="1" x14ac:dyDescent="0.3">
      <c r="A85" s="155"/>
      <c r="B85" s="155" t="s">
        <v>1008</v>
      </c>
      <c r="C85" s="155" t="s">
        <v>1009</v>
      </c>
      <c r="D85" s="145">
        <f t="shared" si="4"/>
        <v>84</v>
      </c>
      <c r="E85" s="156" t="s">
        <v>279</v>
      </c>
      <c r="F85" s="157">
        <v>2021</v>
      </c>
      <c r="G85" s="156" t="s">
        <v>90</v>
      </c>
      <c r="H85" s="157" t="s">
        <v>106</v>
      </c>
      <c r="I85" s="158" t="str">
        <f t="shared" si="5"/>
        <v>Simon, 2021</v>
      </c>
      <c r="J85" s="159" t="s">
        <v>367</v>
      </c>
      <c r="K85" s="159" t="s">
        <v>775</v>
      </c>
      <c r="L85" s="156" t="s">
        <v>40</v>
      </c>
      <c r="M85" s="160" t="s">
        <v>6</v>
      </c>
      <c r="N85" s="157">
        <v>13</v>
      </c>
      <c r="O85" s="155" t="s">
        <v>777</v>
      </c>
      <c r="P85" s="161" t="s">
        <v>1115</v>
      </c>
      <c r="Q85" s="162" t="s">
        <v>10</v>
      </c>
      <c r="R85" s="163" t="s">
        <v>776</v>
      </c>
      <c r="S85" s="164" t="s">
        <v>1158</v>
      </c>
      <c r="T85" s="155" t="s">
        <v>778</v>
      </c>
      <c r="U85" s="165" t="s">
        <v>1072</v>
      </c>
      <c r="V85" s="162" t="s">
        <v>4</v>
      </c>
      <c r="W85" s="155" t="s">
        <v>1162</v>
      </c>
      <c r="X85" s="162" t="s">
        <v>4</v>
      </c>
      <c r="Y85" s="165" t="s">
        <v>779</v>
      </c>
      <c r="Z85" s="166" t="s">
        <v>1088</v>
      </c>
      <c r="AA85" s="167" t="s">
        <v>52</v>
      </c>
      <c r="AB85" s="165" t="s">
        <v>780</v>
      </c>
      <c r="AC85" s="164" t="s">
        <v>165</v>
      </c>
      <c r="AD85" s="164" t="s">
        <v>1081</v>
      </c>
      <c r="AE85" s="164" t="s">
        <v>1204</v>
      </c>
      <c r="AF85" s="156">
        <v>13</v>
      </c>
      <c r="AG85" s="160">
        <v>0</v>
      </c>
      <c r="AH85" s="160">
        <v>0</v>
      </c>
      <c r="AI85" s="160">
        <v>1</v>
      </c>
      <c r="AJ85" s="157">
        <v>12</v>
      </c>
      <c r="AK85" s="156" t="s">
        <v>6</v>
      </c>
      <c r="AL85" s="160" t="s">
        <v>6</v>
      </c>
      <c r="AM85" s="160" t="s">
        <v>44</v>
      </c>
      <c r="AN85" s="160" t="s">
        <v>6</v>
      </c>
      <c r="AO85" s="165" t="s">
        <v>781</v>
      </c>
      <c r="AP85" s="157">
        <v>9</v>
      </c>
      <c r="AQ85" s="155">
        <v>38</v>
      </c>
      <c r="AR85" s="163" t="s">
        <v>186</v>
      </c>
      <c r="AS85" s="156">
        <v>0</v>
      </c>
      <c r="AT85" s="160">
        <v>0</v>
      </c>
      <c r="AU85" s="160">
        <v>2</v>
      </c>
      <c r="AV85" s="160">
        <v>42</v>
      </c>
      <c r="AW85" s="160">
        <v>0</v>
      </c>
      <c r="AX85" s="160">
        <v>2</v>
      </c>
      <c r="AY85" s="160">
        <v>0</v>
      </c>
      <c r="AZ85" s="160">
        <v>0</v>
      </c>
      <c r="BA85" s="160">
        <v>1</v>
      </c>
      <c r="BB85" s="160">
        <v>0</v>
      </c>
      <c r="BC85" s="160">
        <v>0</v>
      </c>
      <c r="BD85" s="160">
        <v>0</v>
      </c>
      <c r="BE85" s="160">
        <v>0</v>
      </c>
      <c r="BF85" s="160">
        <v>0</v>
      </c>
      <c r="BG85" s="160">
        <v>0</v>
      </c>
      <c r="BH85" s="157">
        <v>0</v>
      </c>
      <c r="BI85" s="158">
        <v>4</v>
      </c>
      <c r="BJ85" s="133">
        <v>5</v>
      </c>
      <c r="BK85" s="133">
        <v>5</v>
      </c>
    </row>
    <row r="86" spans="1:63" ht="117.6" customHeight="1" thickBot="1" x14ac:dyDescent="0.3">
      <c r="A86" s="155"/>
      <c r="B86" s="155" t="s">
        <v>1007</v>
      </c>
      <c r="C86" s="155" t="s">
        <v>1009</v>
      </c>
      <c r="D86" s="145">
        <f t="shared" si="4"/>
        <v>85</v>
      </c>
      <c r="E86" s="156" t="s">
        <v>280</v>
      </c>
      <c r="F86" s="157">
        <v>2015</v>
      </c>
      <c r="G86" s="156" t="s">
        <v>90</v>
      </c>
      <c r="H86" s="157" t="s">
        <v>106</v>
      </c>
      <c r="I86" s="158" t="str">
        <f t="shared" si="5"/>
        <v>Smith, 2015</v>
      </c>
      <c r="J86" s="159" t="s">
        <v>368</v>
      </c>
      <c r="K86" s="159" t="s">
        <v>782</v>
      </c>
      <c r="L86" s="156" t="s">
        <v>40</v>
      </c>
      <c r="M86" s="160" t="s">
        <v>86</v>
      </c>
      <c r="N86" s="157">
        <v>5</v>
      </c>
      <c r="O86" s="155" t="s">
        <v>783</v>
      </c>
      <c r="P86" s="161" t="s">
        <v>1115</v>
      </c>
      <c r="Q86" s="162" t="s">
        <v>4</v>
      </c>
      <c r="R86" s="163" t="s">
        <v>1108</v>
      </c>
      <c r="S86" s="164" t="s">
        <v>1109</v>
      </c>
      <c r="T86" s="155" t="s">
        <v>784</v>
      </c>
      <c r="U86" s="165" t="s">
        <v>788</v>
      </c>
      <c r="V86" s="162" t="s">
        <v>42</v>
      </c>
      <c r="W86" s="155" t="s">
        <v>96</v>
      </c>
      <c r="X86" s="162" t="s">
        <v>96</v>
      </c>
      <c r="Y86" s="165" t="s">
        <v>785</v>
      </c>
      <c r="Z86" s="166" t="s">
        <v>1088</v>
      </c>
      <c r="AA86" s="167" t="s">
        <v>52</v>
      </c>
      <c r="AB86" s="165" t="s">
        <v>787</v>
      </c>
      <c r="AC86" s="164" t="s">
        <v>786</v>
      </c>
      <c r="AD86" s="164" t="s">
        <v>1215</v>
      </c>
      <c r="AE86" s="164" t="s">
        <v>1212</v>
      </c>
      <c r="AF86" s="156">
        <v>5</v>
      </c>
      <c r="AG86" s="160">
        <v>1</v>
      </c>
      <c r="AH86" s="160">
        <v>2</v>
      </c>
      <c r="AI86" s="160">
        <v>1</v>
      </c>
      <c r="AJ86" s="157">
        <v>1</v>
      </c>
      <c r="AK86" s="156" t="s">
        <v>6</v>
      </c>
      <c r="AL86" s="160" t="s">
        <v>6</v>
      </c>
      <c r="AM86" s="160" t="s">
        <v>44</v>
      </c>
      <c r="AN86" s="160" t="s">
        <v>6</v>
      </c>
      <c r="AO86" s="165" t="s">
        <v>789</v>
      </c>
      <c r="AP86" s="157">
        <v>3</v>
      </c>
      <c r="AQ86" s="155">
        <v>20</v>
      </c>
      <c r="AR86" s="163" t="s">
        <v>190</v>
      </c>
      <c r="AS86" s="156">
        <v>0</v>
      </c>
      <c r="AT86" s="160">
        <v>0</v>
      </c>
      <c r="AU86" s="160">
        <v>2</v>
      </c>
      <c r="AV86" s="160">
        <v>12</v>
      </c>
      <c r="AW86" s="160">
        <v>0</v>
      </c>
      <c r="AX86" s="160">
        <v>1</v>
      </c>
      <c r="AY86" s="160">
        <v>0</v>
      </c>
      <c r="AZ86" s="160">
        <v>0</v>
      </c>
      <c r="BA86" s="160">
        <v>0</v>
      </c>
      <c r="BB86" s="160">
        <v>0</v>
      </c>
      <c r="BC86" s="160">
        <v>0</v>
      </c>
      <c r="BD86" s="160">
        <v>0</v>
      </c>
      <c r="BE86" s="160">
        <v>0</v>
      </c>
      <c r="BF86" s="160">
        <v>0</v>
      </c>
      <c r="BG86" s="160">
        <v>0</v>
      </c>
      <c r="BH86" s="157">
        <v>0</v>
      </c>
      <c r="BI86" s="158">
        <v>0</v>
      </c>
      <c r="BJ86" s="133">
        <v>25</v>
      </c>
      <c r="BK86" s="133">
        <v>25</v>
      </c>
    </row>
    <row r="87" spans="1:63" ht="99" customHeight="1" thickBot="1" x14ac:dyDescent="0.3">
      <c r="A87" s="155"/>
      <c r="B87" s="155" t="s">
        <v>1008</v>
      </c>
      <c r="C87" s="155" t="s">
        <v>1010</v>
      </c>
      <c r="D87" s="145">
        <f t="shared" si="4"/>
        <v>86</v>
      </c>
      <c r="E87" s="156" t="s">
        <v>280</v>
      </c>
      <c r="F87" s="157">
        <v>2023</v>
      </c>
      <c r="G87" s="156" t="s">
        <v>90</v>
      </c>
      <c r="H87" s="157" t="s">
        <v>106</v>
      </c>
      <c r="I87" s="158" t="str">
        <f t="shared" si="5"/>
        <v>Smith, 2023</v>
      </c>
      <c r="J87" s="159" t="s">
        <v>369</v>
      </c>
      <c r="K87" s="159" t="s">
        <v>790</v>
      </c>
      <c r="L87" s="156" t="s">
        <v>40</v>
      </c>
      <c r="M87" s="160" t="s">
        <v>86</v>
      </c>
      <c r="N87" s="157">
        <v>2</v>
      </c>
      <c r="O87" s="155" t="s">
        <v>791</v>
      </c>
      <c r="P87" s="161" t="s">
        <v>1115</v>
      </c>
      <c r="Q87" s="162" t="s">
        <v>10</v>
      </c>
      <c r="R87" s="163" t="s">
        <v>792</v>
      </c>
      <c r="S87" s="164" t="s">
        <v>1148</v>
      </c>
      <c r="T87" s="155" t="s">
        <v>1188</v>
      </c>
      <c r="U87" s="165" t="s">
        <v>793</v>
      </c>
      <c r="V87" s="162" t="s">
        <v>4</v>
      </c>
      <c r="W87" s="155" t="s">
        <v>4</v>
      </c>
      <c r="X87" s="162" t="s">
        <v>4</v>
      </c>
      <c r="Y87" s="165" t="s">
        <v>453</v>
      </c>
      <c r="Z87" s="166" t="s">
        <v>1088</v>
      </c>
      <c r="AA87" s="167" t="s">
        <v>52</v>
      </c>
      <c r="AB87" s="165" t="s">
        <v>794</v>
      </c>
      <c r="AC87" s="164" t="s">
        <v>570</v>
      </c>
      <c r="AD87" s="164" t="s">
        <v>1081</v>
      </c>
      <c r="AE87" s="164" t="s">
        <v>1080</v>
      </c>
      <c r="AF87" s="156">
        <v>7</v>
      </c>
      <c r="AG87" s="160">
        <v>0</v>
      </c>
      <c r="AH87" s="160">
        <v>4</v>
      </c>
      <c r="AI87" s="160">
        <v>3</v>
      </c>
      <c r="AJ87" s="157">
        <v>0</v>
      </c>
      <c r="AK87" s="156" t="s">
        <v>6</v>
      </c>
      <c r="AL87" s="160" t="s">
        <v>6</v>
      </c>
      <c r="AM87" s="160" t="s">
        <v>44</v>
      </c>
      <c r="AN87" s="160" t="s">
        <v>6</v>
      </c>
      <c r="AO87" s="165" t="s">
        <v>795</v>
      </c>
      <c r="AP87" s="157">
        <v>6</v>
      </c>
      <c r="AQ87" s="155">
        <v>1</v>
      </c>
      <c r="AR87" s="163" t="s">
        <v>185</v>
      </c>
      <c r="AS87" s="156">
        <v>0</v>
      </c>
      <c r="AT87" s="160">
        <v>0</v>
      </c>
      <c r="AU87" s="160">
        <v>0</v>
      </c>
      <c r="AV87" s="160">
        <v>2</v>
      </c>
      <c r="AW87" s="160">
        <v>0</v>
      </c>
      <c r="AX87" s="160">
        <v>0</v>
      </c>
      <c r="AY87" s="160">
        <v>0</v>
      </c>
      <c r="AZ87" s="160">
        <v>0</v>
      </c>
      <c r="BA87" s="160">
        <v>0</v>
      </c>
      <c r="BB87" s="160">
        <v>0</v>
      </c>
      <c r="BC87" s="160">
        <v>0</v>
      </c>
      <c r="BD87" s="160">
        <v>0</v>
      </c>
      <c r="BE87" s="160">
        <v>0</v>
      </c>
      <c r="BF87" s="160">
        <v>0</v>
      </c>
      <c r="BG87" s="160">
        <v>0</v>
      </c>
      <c r="BH87" s="157">
        <v>0</v>
      </c>
      <c r="BI87" s="158">
        <v>0</v>
      </c>
      <c r="BJ87" s="135"/>
      <c r="BK87" s="135" t="s">
        <v>1197</v>
      </c>
    </row>
    <row r="88" spans="1:63" ht="81.95" customHeight="1" thickBot="1" x14ac:dyDescent="0.3">
      <c r="A88" s="155"/>
      <c r="B88" s="155" t="s">
        <v>1008</v>
      </c>
      <c r="C88" s="155" t="s">
        <v>1009</v>
      </c>
      <c r="D88" s="145">
        <f t="shared" si="4"/>
        <v>87</v>
      </c>
      <c r="E88" s="156" t="s">
        <v>281</v>
      </c>
      <c r="F88" s="157">
        <v>2019</v>
      </c>
      <c r="G88" s="156" t="s">
        <v>83</v>
      </c>
      <c r="H88" s="157" t="s">
        <v>83</v>
      </c>
      <c r="I88" s="158" t="str">
        <f t="shared" si="5"/>
        <v>Stevenson, 2019</v>
      </c>
      <c r="J88" s="159" t="s">
        <v>370</v>
      </c>
      <c r="K88" s="159" t="s">
        <v>796</v>
      </c>
      <c r="L88" s="156" t="s">
        <v>40</v>
      </c>
      <c r="M88" s="160" t="s">
        <v>6</v>
      </c>
      <c r="N88" s="157">
        <v>43</v>
      </c>
      <c r="O88" s="155" t="s">
        <v>797</v>
      </c>
      <c r="P88" s="161" t="s">
        <v>1115</v>
      </c>
      <c r="Q88" s="162" t="s">
        <v>10</v>
      </c>
      <c r="R88" s="163" t="s">
        <v>1142</v>
      </c>
      <c r="S88" s="164" t="s">
        <v>1109</v>
      </c>
      <c r="T88" s="155" t="s">
        <v>798</v>
      </c>
      <c r="U88" s="165" t="s">
        <v>1049</v>
      </c>
      <c r="V88" s="162" t="s">
        <v>4</v>
      </c>
      <c r="W88" s="155" t="s">
        <v>4</v>
      </c>
      <c r="X88" s="162" t="s">
        <v>4</v>
      </c>
      <c r="Y88" s="165" t="s">
        <v>474</v>
      </c>
      <c r="Z88" s="166" t="s">
        <v>1088</v>
      </c>
      <c r="AA88" s="167" t="s">
        <v>52</v>
      </c>
      <c r="AB88" s="165" t="s">
        <v>799</v>
      </c>
      <c r="AC88" s="164" t="s">
        <v>494</v>
      </c>
      <c r="AD88" s="164" t="s">
        <v>1215</v>
      </c>
      <c r="AE88" s="164" t="s">
        <v>1212</v>
      </c>
      <c r="AF88" s="156">
        <v>3</v>
      </c>
      <c r="AG88" s="160">
        <v>0</v>
      </c>
      <c r="AH88" s="160">
        <v>0</v>
      </c>
      <c r="AI88" s="160">
        <v>2</v>
      </c>
      <c r="AJ88" s="157">
        <v>1</v>
      </c>
      <c r="AK88" s="156" t="s">
        <v>6</v>
      </c>
      <c r="AL88" s="160" t="s">
        <v>6</v>
      </c>
      <c r="AM88" s="160" t="s">
        <v>44</v>
      </c>
      <c r="AN88" s="160" t="s">
        <v>6</v>
      </c>
      <c r="AO88" s="165" t="s">
        <v>800</v>
      </c>
      <c r="AP88" s="157">
        <v>13</v>
      </c>
      <c r="AQ88" s="155">
        <v>19</v>
      </c>
      <c r="AR88" s="163" t="s">
        <v>205</v>
      </c>
      <c r="AS88" s="156">
        <v>0</v>
      </c>
      <c r="AT88" s="160">
        <v>0</v>
      </c>
      <c r="AU88" s="160">
        <v>0</v>
      </c>
      <c r="AV88" s="160">
        <v>28</v>
      </c>
      <c r="AW88" s="160">
        <v>0</v>
      </c>
      <c r="AX88" s="160">
        <v>3</v>
      </c>
      <c r="AY88" s="160">
        <v>0</v>
      </c>
      <c r="AZ88" s="160">
        <v>0</v>
      </c>
      <c r="BA88" s="160">
        <v>3</v>
      </c>
      <c r="BB88" s="160">
        <v>0</v>
      </c>
      <c r="BC88" s="160">
        <v>0</v>
      </c>
      <c r="BD88" s="160">
        <v>0</v>
      </c>
      <c r="BE88" s="160">
        <v>0</v>
      </c>
      <c r="BF88" s="160">
        <v>0</v>
      </c>
      <c r="BG88" s="160">
        <v>0</v>
      </c>
      <c r="BH88" s="157">
        <v>0</v>
      </c>
      <c r="BI88" s="158">
        <v>6</v>
      </c>
      <c r="BJ88" s="133">
        <v>25</v>
      </c>
      <c r="BK88" s="133">
        <v>25</v>
      </c>
    </row>
    <row r="89" spans="1:63" ht="75.95" customHeight="1" thickBot="1" x14ac:dyDescent="0.3">
      <c r="A89" s="155"/>
      <c r="B89" s="155" t="s">
        <v>1007</v>
      </c>
      <c r="C89" s="155" t="s">
        <v>1009</v>
      </c>
      <c r="D89" s="145">
        <f t="shared" si="4"/>
        <v>88</v>
      </c>
      <c r="E89" s="156" t="s">
        <v>282</v>
      </c>
      <c r="F89" s="157">
        <v>2022</v>
      </c>
      <c r="G89" s="156" t="s">
        <v>90</v>
      </c>
      <c r="H89" s="157" t="s">
        <v>106</v>
      </c>
      <c r="I89" s="158" t="str">
        <f t="shared" si="5"/>
        <v>Tailor, 2022</v>
      </c>
      <c r="J89" s="159" t="s">
        <v>371</v>
      </c>
      <c r="K89" s="159" t="s">
        <v>801</v>
      </c>
      <c r="L89" s="156" t="s">
        <v>40</v>
      </c>
      <c r="M89" s="160" t="s">
        <v>86</v>
      </c>
      <c r="N89" s="157">
        <v>1</v>
      </c>
      <c r="O89" s="155" t="s">
        <v>802</v>
      </c>
      <c r="P89" s="161" t="s">
        <v>1150</v>
      </c>
      <c r="Q89" s="162" t="s">
        <v>10</v>
      </c>
      <c r="R89" s="163" t="s">
        <v>1151</v>
      </c>
      <c r="S89" s="164" t="s">
        <v>1158</v>
      </c>
      <c r="T89" s="155" t="s">
        <v>960</v>
      </c>
      <c r="U89" s="165" t="s">
        <v>803</v>
      </c>
      <c r="V89" s="162" t="s">
        <v>1178</v>
      </c>
      <c r="W89" s="155" t="s">
        <v>1172</v>
      </c>
      <c r="X89" s="162" t="s">
        <v>1012</v>
      </c>
      <c r="Y89" s="165" t="s">
        <v>804</v>
      </c>
      <c r="Z89" s="166" t="s">
        <v>1088</v>
      </c>
      <c r="AA89" s="167" t="s">
        <v>52</v>
      </c>
      <c r="AB89" s="165" t="s">
        <v>805</v>
      </c>
      <c r="AC89" s="164" t="s">
        <v>165</v>
      </c>
      <c r="AD89" s="164" t="s">
        <v>1081</v>
      </c>
      <c r="AE89" s="164" t="s">
        <v>1204</v>
      </c>
      <c r="AF89" s="156">
        <v>4</v>
      </c>
      <c r="AG89" s="160">
        <v>0</v>
      </c>
      <c r="AH89" s="160">
        <v>3</v>
      </c>
      <c r="AI89" s="160">
        <v>1</v>
      </c>
      <c r="AJ89" s="157">
        <v>0</v>
      </c>
      <c r="AK89" s="156" t="s">
        <v>6</v>
      </c>
      <c r="AL89" s="160" t="s">
        <v>6</v>
      </c>
      <c r="AM89" s="160" t="s">
        <v>44</v>
      </c>
      <c r="AN89" s="160" t="s">
        <v>6</v>
      </c>
      <c r="AO89" s="165" t="s">
        <v>806</v>
      </c>
      <c r="AP89" s="157">
        <v>9</v>
      </c>
      <c r="AQ89" s="155">
        <v>19</v>
      </c>
      <c r="AR89" s="163" t="s">
        <v>212</v>
      </c>
      <c r="AS89" s="156">
        <v>0</v>
      </c>
      <c r="AT89" s="160">
        <v>0</v>
      </c>
      <c r="AU89" s="160">
        <v>1</v>
      </c>
      <c r="AV89" s="160">
        <v>12</v>
      </c>
      <c r="AW89" s="160">
        <v>0</v>
      </c>
      <c r="AX89" s="160">
        <v>0</v>
      </c>
      <c r="AY89" s="160">
        <v>0</v>
      </c>
      <c r="AZ89" s="160">
        <v>0</v>
      </c>
      <c r="BA89" s="160">
        <v>1</v>
      </c>
      <c r="BB89" s="160">
        <v>0</v>
      </c>
      <c r="BC89" s="160">
        <v>0</v>
      </c>
      <c r="BD89" s="160">
        <v>0</v>
      </c>
      <c r="BE89" s="160">
        <v>0</v>
      </c>
      <c r="BF89" s="160">
        <v>0</v>
      </c>
      <c r="BG89" s="160">
        <v>0</v>
      </c>
      <c r="BH89" s="157">
        <v>0</v>
      </c>
      <c r="BI89" s="158">
        <v>0</v>
      </c>
      <c r="BJ89" s="133">
        <v>25</v>
      </c>
      <c r="BK89" s="133">
        <v>25</v>
      </c>
    </row>
    <row r="90" spans="1:63" ht="96.6" customHeight="1" thickBot="1" x14ac:dyDescent="0.3">
      <c r="A90" s="155"/>
      <c r="B90" s="155" t="s">
        <v>1007</v>
      </c>
      <c r="C90" s="155" t="s">
        <v>1009</v>
      </c>
      <c r="D90" s="145">
        <f t="shared" si="4"/>
        <v>89</v>
      </c>
      <c r="E90" s="156" t="s">
        <v>293</v>
      </c>
      <c r="F90" s="157">
        <v>2012</v>
      </c>
      <c r="G90" s="156" t="s">
        <v>83</v>
      </c>
      <c r="H90" s="157" t="s">
        <v>83</v>
      </c>
      <c r="I90" s="158" t="str">
        <f t="shared" si="5"/>
        <v>Tan , 2012</v>
      </c>
      <c r="J90" s="159" t="s">
        <v>372</v>
      </c>
      <c r="K90" s="159" t="s">
        <v>807</v>
      </c>
      <c r="L90" s="156" t="s">
        <v>40</v>
      </c>
      <c r="M90" s="160" t="s">
        <v>6</v>
      </c>
      <c r="N90" s="157">
        <v>1</v>
      </c>
      <c r="O90" s="155" t="s">
        <v>808</v>
      </c>
      <c r="P90" s="161" t="s">
        <v>1115</v>
      </c>
      <c r="Q90" s="162" t="s">
        <v>4</v>
      </c>
      <c r="R90" s="163" t="s">
        <v>1083</v>
      </c>
      <c r="S90" s="164" t="s">
        <v>1158</v>
      </c>
      <c r="T90" s="155" t="s">
        <v>811</v>
      </c>
      <c r="U90" s="165" t="s">
        <v>810</v>
      </c>
      <c r="V90" s="162" t="s">
        <v>4</v>
      </c>
      <c r="W90" s="155" t="s">
        <v>4</v>
      </c>
      <c r="X90" s="162" t="s">
        <v>4</v>
      </c>
      <c r="Y90" s="165" t="s">
        <v>809</v>
      </c>
      <c r="Z90" s="166" t="s">
        <v>1088</v>
      </c>
      <c r="AA90" s="167" t="s">
        <v>52</v>
      </c>
      <c r="AB90" s="165" t="s">
        <v>813</v>
      </c>
      <c r="AC90" s="164" t="s">
        <v>812</v>
      </c>
      <c r="AD90" s="164" t="s">
        <v>1215</v>
      </c>
      <c r="AE90" s="164" t="s">
        <v>1212</v>
      </c>
      <c r="AF90" s="156">
        <v>1</v>
      </c>
      <c r="AG90" s="160">
        <v>0</v>
      </c>
      <c r="AH90" s="160">
        <v>0</v>
      </c>
      <c r="AI90" s="160">
        <v>0</v>
      </c>
      <c r="AJ90" s="157">
        <v>1</v>
      </c>
      <c r="AK90" s="156" t="s">
        <v>6</v>
      </c>
      <c r="AL90" s="160" t="s">
        <v>6</v>
      </c>
      <c r="AM90" s="160" t="s">
        <v>44</v>
      </c>
      <c r="AN90" s="160" t="s">
        <v>6</v>
      </c>
      <c r="AO90" s="165" t="s">
        <v>815</v>
      </c>
      <c r="AP90" s="157">
        <v>9</v>
      </c>
      <c r="AQ90" s="155">
        <v>1</v>
      </c>
      <c r="AR90" s="163" t="s">
        <v>213</v>
      </c>
      <c r="AS90" s="156">
        <v>0</v>
      </c>
      <c r="AT90" s="160">
        <v>0</v>
      </c>
      <c r="AU90" s="160">
        <v>0</v>
      </c>
      <c r="AV90" s="160">
        <v>0</v>
      </c>
      <c r="AW90" s="160">
        <v>0</v>
      </c>
      <c r="AX90" s="160">
        <v>1</v>
      </c>
      <c r="AY90" s="160">
        <v>0</v>
      </c>
      <c r="AZ90" s="160">
        <v>0</v>
      </c>
      <c r="BA90" s="160">
        <v>0</v>
      </c>
      <c r="BB90" s="160">
        <v>0</v>
      </c>
      <c r="BC90" s="160">
        <v>0</v>
      </c>
      <c r="BD90" s="160">
        <v>0</v>
      </c>
      <c r="BE90" s="160">
        <v>0</v>
      </c>
      <c r="BF90" s="160">
        <v>0</v>
      </c>
      <c r="BG90" s="160">
        <v>0</v>
      </c>
      <c r="BH90" s="157">
        <v>0</v>
      </c>
      <c r="BI90" s="158">
        <v>0</v>
      </c>
      <c r="BK90" s="133" t="s">
        <v>3</v>
      </c>
    </row>
    <row r="91" spans="1:63" ht="132" customHeight="1" thickBot="1" x14ac:dyDescent="0.3">
      <c r="A91" s="155"/>
      <c r="B91" s="155" t="s">
        <v>1008</v>
      </c>
      <c r="C91" s="155" t="s">
        <v>1009</v>
      </c>
      <c r="D91" s="145">
        <f t="shared" si="4"/>
        <v>90</v>
      </c>
      <c r="E91" s="156" t="s">
        <v>283</v>
      </c>
      <c r="F91" s="157">
        <v>2017</v>
      </c>
      <c r="G91" s="156" t="s">
        <v>747</v>
      </c>
      <c r="H91" s="157" t="s">
        <v>638</v>
      </c>
      <c r="I91" s="158" t="str">
        <f t="shared" si="5"/>
        <v>Taylor, 2017</v>
      </c>
      <c r="J91" s="159" t="s">
        <v>373</v>
      </c>
      <c r="K91" s="159" t="s">
        <v>816</v>
      </c>
      <c r="L91" s="156" t="s">
        <v>40</v>
      </c>
      <c r="M91" s="160" t="s">
        <v>6</v>
      </c>
      <c r="N91" s="157">
        <v>67</v>
      </c>
      <c r="O91" s="155" t="s">
        <v>817</v>
      </c>
      <c r="P91" s="161" t="s">
        <v>1115</v>
      </c>
      <c r="Q91" s="162" t="s">
        <v>10</v>
      </c>
      <c r="R91" s="163" t="s">
        <v>1139</v>
      </c>
      <c r="S91" s="164" t="s">
        <v>1158</v>
      </c>
      <c r="T91" s="155" t="s">
        <v>818</v>
      </c>
      <c r="U91" s="165" t="s">
        <v>819</v>
      </c>
      <c r="V91" s="162" t="s">
        <v>4</v>
      </c>
      <c r="W91" s="155" t="s">
        <v>1162</v>
      </c>
      <c r="X91" s="162" t="s">
        <v>4</v>
      </c>
      <c r="Y91" s="165" t="s">
        <v>820</v>
      </c>
      <c r="Z91" s="166" t="s">
        <v>1089</v>
      </c>
      <c r="AA91" s="167" t="s">
        <v>52</v>
      </c>
      <c r="AB91" s="165" t="s">
        <v>821</v>
      </c>
      <c r="AC91" s="164" t="s">
        <v>53</v>
      </c>
      <c r="AD91" s="164" t="s">
        <v>1215</v>
      </c>
      <c r="AE91" s="164" t="s">
        <v>1210</v>
      </c>
      <c r="AF91" s="156">
        <v>6</v>
      </c>
      <c r="AG91" s="160">
        <v>0</v>
      </c>
      <c r="AH91" s="160">
        <v>4</v>
      </c>
      <c r="AI91" s="160">
        <v>2</v>
      </c>
      <c r="AJ91" s="157">
        <v>0</v>
      </c>
      <c r="AK91" s="156" t="s">
        <v>6</v>
      </c>
      <c r="AL91" s="160" t="s">
        <v>6</v>
      </c>
      <c r="AM91" s="160" t="s">
        <v>44</v>
      </c>
      <c r="AN91" s="160" t="s">
        <v>6</v>
      </c>
      <c r="AO91" s="165" t="s">
        <v>822</v>
      </c>
      <c r="AP91" s="157">
        <v>12</v>
      </c>
      <c r="AQ91" s="155">
        <v>70</v>
      </c>
      <c r="AR91" s="163" t="s">
        <v>193</v>
      </c>
      <c r="AS91" s="156">
        <v>3</v>
      </c>
      <c r="AT91" s="160">
        <v>0</v>
      </c>
      <c r="AU91" s="160">
        <v>4</v>
      </c>
      <c r="AV91" s="160">
        <v>57</v>
      </c>
      <c r="AW91" s="160">
        <v>0</v>
      </c>
      <c r="AX91" s="160">
        <v>2</v>
      </c>
      <c r="AY91" s="160">
        <v>0</v>
      </c>
      <c r="AZ91" s="160">
        <v>0</v>
      </c>
      <c r="BA91" s="160">
        <v>3</v>
      </c>
      <c r="BB91" s="160">
        <v>0</v>
      </c>
      <c r="BC91" s="160">
        <v>0</v>
      </c>
      <c r="BD91" s="160">
        <v>0</v>
      </c>
      <c r="BE91" s="160">
        <v>0</v>
      </c>
      <c r="BF91" s="160">
        <v>0</v>
      </c>
      <c r="BG91" s="160">
        <v>0</v>
      </c>
      <c r="BH91" s="157">
        <v>0</v>
      </c>
      <c r="BI91" s="158">
        <v>1</v>
      </c>
      <c r="BJ91" s="133">
        <v>5</v>
      </c>
      <c r="BK91" s="133">
        <v>5</v>
      </c>
    </row>
    <row r="92" spans="1:63" ht="144.6" customHeight="1" thickBot="1" x14ac:dyDescent="0.3">
      <c r="A92" s="155"/>
      <c r="B92" s="155" t="s">
        <v>1008</v>
      </c>
      <c r="C92" s="155" t="s">
        <v>1009</v>
      </c>
      <c r="D92" s="145">
        <f t="shared" si="4"/>
        <v>91</v>
      </c>
      <c r="E92" s="156" t="s">
        <v>284</v>
      </c>
      <c r="F92" s="157">
        <v>2018</v>
      </c>
      <c r="G92" s="156" t="s">
        <v>146</v>
      </c>
      <c r="H92" s="157" t="s">
        <v>83</v>
      </c>
      <c r="I92" s="158" t="str">
        <f t="shared" si="5"/>
        <v>Thabrew, 2018</v>
      </c>
      <c r="J92" s="159" t="s">
        <v>374</v>
      </c>
      <c r="K92" s="159" t="s">
        <v>823</v>
      </c>
      <c r="L92" s="156" t="s">
        <v>40</v>
      </c>
      <c r="M92" s="160" t="s">
        <v>6</v>
      </c>
      <c r="N92" s="157">
        <v>5</v>
      </c>
      <c r="O92" s="155" t="s">
        <v>1149</v>
      </c>
      <c r="P92" s="161" t="s">
        <v>1150</v>
      </c>
      <c r="Q92" s="162" t="s">
        <v>10</v>
      </c>
      <c r="R92" s="163" t="s">
        <v>717</v>
      </c>
      <c r="S92" s="164" t="s">
        <v>1158</v>
      </c>
      <c r="T92" s="155" t="s">
        <v>824</v>
      </c>
      <c r="U92" s="165" t="s">
        <v>825</v>
      </c>
      <c r="V92" s="162" t="s">
        <v>4</v>
      </c>
      <c r="W92" s="155" t="s">
        <v>1162</v>
      </c>
      <c r="X92" s="162" t="s">
        <v>4</v>
      </c>
      <c r="Y92" s="165" t="s">
        <v>826</v>
      </c>
      <c r="Z92" s="166" t="s">
        <v>1089</v>
      </c>
      <c r="AA92" s="167" t="s">
        <v>52</v>
      </c>
      <c r="AB92" s="165" t="s">
        <v>827</v>
      </c>
      <c r="AC92" s="164" t="s">
        <v>165</v>
      </c>
      <c r="AD92" s="164" t="s">
        <v>1081</v>
      </c>
      <c r="AE92" s="164" t="s">
        <v>1204</v>
      </c>
      <c r="AF92" s="156">
        <v>6</v>
      </c>
      <c r="AG92" s="160">
        <v>0</v>
      </c>
      <c r="AH92" s="160">
        <v>0</v>
      </c>
      <c r="AI92" s="160">
        <v>1</v>
      </c>
      <c r="AJ92" s="157">
        <v>5</v>
      </c>
      <c r="AK92" s="156" t="s">
        <v>6</v>
      </c>
      <c r="AL92" s="160" t="s">
        <v>6</v>
      </c>
      <c r="AM92" s="160" t="s">
        <v>44</v>
      </c>
      <c r="AN92" s="160" t="s">
        <v>6</v>
      </c>
      <c r="AO92" s="165" t="s">
        <v>828</v>
      </c>
      <c r="AP92" s="157">
        <v>10</v>
      </c>
      <c r="AQ92" s="155">
        <v>101</v>
      </c>
      <c r="AR92" s="163" t="s">
        <v>214</v>
      </c>
      <c r="AS92" s="156">
        <v>2</v>
      </c>
      <c r="AT92" s="160">
        <v>0</v>
      </c>
      <c r="AU92" s="160">
        <v>1</v>
      </c>
      <c r="AV92" s="160">
        <v>140</v>
      </c>
      <c r="AW92" s="160">
        <v>0</v>
      </c>
      <c r="AX92" s="160">
        <v>4</v>
      </c>
      <c r="AY92" s="160">
        <v>0</v>
      </c>
      <c r="AZ92" s="160">
        <v>0</v>
      </c>
      <c r="BA92" s="160">
        <v>0</v>
      </c>
      <c r="BB92" s="160">
        <v>0</v>
      </c>
      <c r="BC92" s="160">
        <v>0</v>
      </c>
      <c r="BD92" s="160">
        <v>0</v>
      </c>
      <c r="BE92" s="160">
        <v>0</v>
      </c>
      <c r="BF92" s="160">
        <v>1</v>
      </c>
      <c r="BG92" s="160">
        <v>0</v>
      </c>
      <c r="BH92" s="157">
        <v>0</v>
      </c>
      <c r="BI92" s="158">
        <v>2</v>
      </c>
      <c r="BJ92" s="133">
        <v>5</v>
      </c>
      <c r="BK92" s="133">
        <v>5</v>
      </c>
    </row>
    <row r="93" spans="1:63" ht="192" customHeight="1" thickBot="1" x14ac:dyDescent="0.3">
      <c r="A93" s="155"/>
      <c r="B93" s="155" t="s">
        <v>1008</v>
      </c>
      <c r="C93" s="155" t="s">
        <v>1010</v>
      </c>
      <c r="D93" s="145">
        <f t="shared" si="4"/>
        <v>92</v>
      </c>
      <c r="E93" s="156" t="s">
        <v>285</v>
      </c>
      <c r="F93" s="157">
        <v>2016</v>
      </c>
      <c r="G93" s="156" t="s">
        <v>90</v>
      </c>
      <c r="H93" s="157" t="s">
        <v>106</v>
      </c>
      <c r="I93" s="158" t="str">
        <f t="shared" si="5"/>
        <v>Treanor, 2016</v>
      </c>
      <c r="J93" s="159" t="s">
        <v>375</v>
      </c>
      <c r="K93" s="159" t="s">
        <v>987</v>
      </c>
      <c r="L93" s="156" t="s">
        <v>40</v>
      </c>
      <c r="M93" s="160" t="s">
        <v>6</v>
      </c>
      <c r="N93" s="157">
        <v>5</v>
      </c>
      <c r="O93" s="155" t="s">
        <v>988</v>
      </c>
      <c r="P93" s="161" t="s">
        <v>1115</v>
      </c>
      <c r="Q93" s="162" t="s">
        <v>10</v>
      </c>
      <c r="R93" s="163" t="s">
        <v>989</v>
      </c>
      <c r="S93" s="164" t="s">
        <v>989</v>
      </c>
      <c r="T93" s="155" t="s">
        <v>1180</v>
      </c>
      <c r="U93" s="165" t="s">
        <v>990</v>
      </c>
      <c r="V93" s="162" t="s">
        <v>4</v>
      </c>
      <c r="W93" s="155" t="s">
        <v>1162</v>
      </c>
      <c r="X93" s="162" t="s">
        <v>4</v>
      </c>
      <c r="Y93" s="165" t="s">
        <v>991</v>
      </c>
      <c r="Z93" s="166" t="s">
        <v>1088</v>
      </c>
      <c r="AA93" s="167" t="s">
        <v>52</v>
      </c>
      <c r="AB93" s="165" t="s">
        <v>992</v>
      </c>
      <c r="AC93" s="164" t="s">
        <v>506</v>
      </c>
      <c r="AD93" s="164" t="s">
        <v>1081</v>
      </c>
      <c r="AE93" s="164" t="s">
        <v>1204</v>
      </c>
      <c r="AF93" s="156">
        <v>4</v>
      </c>
      <c r="AG93" s="160">
        <v>0</v>
      </c>
      <c r="AH93" s="160">
        <v>0</v>
      </c>
      <c r="AI93" s="160">
        <v>4</v>
      </c>
      <c r="AJ93" s="157">
        <v>0</v>
      </c>
      <c r="AK93" s="156" t="s">
        <v>6</v>
      </c>
      <c r="AL93" s="160" t="s">
        <v>6</v>
      </c>
      <c r="AM93" s="160" t="s">
        <v>44</v>
      </c>
      <c r="AN93" s="160" t="s">
        <v>6</v>
      </c>
      <c r="AO93" s="165" t="s">
        <v>906</v>
      </c>
      <c r="AP93" s="157">
        <v>8</v>
      </c>
      <c r="AQ93" s="155">
        <v>15</v>
      </c>
      <c r="AR93" s="163" t="s">
        <v>210</v>
      </c>
      <c r="AS93" s="156">
        <v>0</v>
      </c>
      <c r="AT93" s="160">
        <v>0</v>
      </c>
      <c r="AU93" s="160">
        <v>1</v>
      </c>
      <c r="AV93" s="160">
        <v>14</v>
      </c>
      <c r="AW93" s="160">
        <v>0</v>
      </c>
      <c r="AX93" s="160">
        <v>0</v>
      </c>
      <c r="AY93" s="160">
        <v>0</v>
      </c>
      <c r="AZ93" s="160">
        <v>0</v>
      </c>
      <c r="BA93" s="160">
        <v>0</v>
      </c>
      <c r="BB93" s="160">
        <v>0</v>
      </c>
      <c r="BC93" s="160">
        <v>0</v>
      </c>
      <c r="BD93" s="160">
        <v>0</v>
      </c>
      <c r="BE93" s="160">
        <v>0</v>
      </c>
      <c r="BF93" s="160">
        <v>0</v>
      </c>
      <c r="BG93" s="160">
        <v>0</v>
      </c>
      <c r="BH93" s="157">
        <v>0</v>
      </c>
      <c r="BI93" s="158">
        <v>2</v>
      </c>
      <c r="BJ93" s="133">
        <v>25</v>
      </c>
      <c r="BK93" s="133">
        <v>25</v>
      </c>
    </row>
    <row r="94" spans="1:63" ht="163.5" customHeight="1" thickBot="1" x14ac:dyDescent="0.3">
      <c r="A94" s="155"/>
      <c r="B94" s="155" t="s">
        <v>1007</v>
      </c>
      <c r="C94" s="155" t="s">
        <v>1009</v>
      </c>
      <c r="D94" s="145">
        <f t="shared" si="4"/>
        <v>93</v>
      </c>
      <c r="E94" s="156" t="s">
        <v>286</v>
      </c>
      <c r="F94" s="157">
        <v>2014</v>
      </c>
      <c r="G94" s="156" t="s">
        <v>612</v>
      </c>
      <c r="H94" s="157" t="s">
        <v>106</v>
      </c>
      <c r="I94" s="158" t="str">
        <f t="shared" si="5"/>
        <v>Välimäki, 2014</v>
      </c>
      <c r="J94" s="159" t="s">
        <v>376</v>
      </c>
      <c r="K94" s="159" t="s">
        <v>829</v>
      </c>
      <c r="L94" s="156" t="s">
        <v>40</v>
      </c>
      <c r="M94" s="160" t="s">
        <v>6</v>
      </c>
      <c r="N94" s="157">
        <v>3</v>
      </c>
      <c r="O94" s="155" t="s">
        <v>830</v>
      </c>
      <c r="P94" s="161" t="s">
        <v>1117</v>
      </c>
      <c r="Q94" s="162" t="s">
        <v>10</v>
      </c>
      <c r="R94" s="163" t="s">
        <v>1129</v>
      </c>
      <c r="S94" s="164" t="s">
        <v>1158</v>
      </c>
      <c r="T94" s="155" t="s">
        <v>831</v>
      </c>
      <c r="U94" s="165" t="s">
        <v>832</v>
      </c>
      <c r="V94" s="162" t="s">
        <v>1178</v>
      </c>
      <c r="W94" s="155" t="s">
        <v>1172</v>
      </c>
      <c r="X94" s="162" t="s">
        <v>4</v>
      </c>
      <c r="Y94" s="165" t="s">
        <v>833</v>
      </c>
      <c r="Z94" s="166" t="s">
        <v>1088</v>
      </c>
      <c r="AA94" s="167" t="s">
        <v>52</v>
      </c>
      <c r="AB94" s="165" t="s">
        <v>834</v>
      </c>
      <c r="AC94" s="164" t="s">
        <v>570</v>
      </c>
      <c r="AD94" s="164" t="s">
        <v>1081</v>
      </c>
      <c r="AE94" s="164" t="s">
        <v>1080</v>
      </c>
      <c r="AF94" s="156">
        <v>5</v>
      </c>
      <c r="AG94" s="160">
        <v>0</v>
      </c>
      <c r="AH94" s="160">
        <v>0</v>
      </c>
      <c r="AI94" s="160">
        <v>5</v>
      </c>
      <c r="AJ94" s="157">
        <v>0</v>
      </c>
      <c r="AK94" s="156" t="s">
        <v>6</v>
      </c>
      <c r="AL94" s="160" t="s">
        <v>6</v>
      </c>
      <c r="AM94" s="160" t="s">
        <v>44</v>
      </c>
      <c r="AN94" s="160" t="s">
        <v>6</v>
      </c>
      <c r="AO94" s="165" t="s">
        <v>617</v>
      </c>
      <c r="AP94" s="157">
        <v>5</v>
      </c>
      <c r="AQ94" s="155">
        <v>6</v>
      </c>
      <c r="AR94" s="163" t="s">
        <v>185</v>
      </c>
      <c r="AS94" s="156">
        <v>0</v>
      </c>
      <c r="AT94" s="160">
        <v>0</v>
      </c>
      <c r="AU94" s="160">
        <v>0</v>
      </c>
      <c r="AV94" s="160">
        <v>6</v>
      </c>
      <c r="AW94" s="160">
        <v>0</v>
      </c>
      <c r="AX94" s="160">
        <v>0</v>
      </c>
      <c r="AY94" s="160">
        <v>0</v>
      </c>
      <c r="AZ94" s="160">
        <v>0</v>
      </c>
      <c r="BA94" s="160">
        <v>0</v>
      </c>
      <c r="BB94" s="160">
        <v>0</v>
      </c>
      <c r="BC94" s="160">
        <v>0</v>
      </c>
      <c r="BD94" s="160">
        <v>0</v>
      </c>
      <c r="BE94" s="160">
        <v>0</v>
      </c>
      <c r="BF94" s="160">
        <v>0</v>
      </c>
      <c r="BG94" s="160">
        <v>0</v>
      </c>
      <c r="BH94" s="157">
        <v>0</v>
      </c>
      <c r="BI94" s="158">
        <v>0</v>
      </c>
      <c r="BJ94" s="135"/>
      <c r="BK94" s="135" t="s">
        <v>1200</v>
      </c>
    </row>
    <row r="95" spans="1:63" ht="71.45" customHeight="1" thickBot="1" x14ac:dyDescent="0.3">
      <c r="A95" s="155"/>
      <c r="B95" s="155" t="s">
        <v>1008</v>
      </c>
      <c r="C95" s="155" t="s">
        <v>1009</v>
      </c>
      <c r="D95" s="145">
        <f t="shared" si="4"/>
        <v>94</v>
      </c>
      <c r="E95" s="156" t="s">
        <v>287</v>
      </c>
      <c r="F95" s="157">
        <v>2018</v>
      </c>
      <c r="G95" s="156" t="s">
        <v>836</v>
      </c>
      <c r="H95" s="157" t="s">
        <v>106</v>
      </c>
      <c r="I95" s="158" t="str">
        <f t="shared" si="5"/>
        <v>Vaona, 2018</v>
      </c>
      <c r="J95" s="159" t="s">
        <v>377</v>
      </c>
      <c r="K95" s="159" t="s">
        <v>835</v>
      </c>
      <c r="L95" s="156" t="s">
        <v>40</v>
      </c>
      <c r="M95" s="160" t="s">
        <v>6</v>
      </c>
      <c r="N95" s="157">
        <v>16</v>
      </c>
      <c r="O95" s="155" t="s">
        <v>1135</v>
      </c>
      <c r="P95" s="161" t="s">
        <v>1114</v>
      </c>
      <c r="Q95" s="162" t="s">
        <v>3</v>
      </c>
      <c r="R95" s="163" t="s">
        <v>3</v>
      </c>
      <c r="S95" s="164" t="s">
        <v>3</v>
      </c>
      <c r="T95" s="155" t="s">
        <v>837</v>
      </c>
      <c r="U95" s="165" t="s">
        <v>1050</v>
      </c>
      <c r="V95" s="162" t="s">
        <v>1185</v>
      </c>
      <c r="W95" s="155" t="s">
        <v>1162</v>
      </c>
      <c r="X95" s="162" t="s">
        <v>4</v>
      </c>
      <c r="Y95" s="165" t="s">
        <v>838</v>
      </c>
      <c r="Z95" s="166" t="s">
        <v>1089</v>
      </c>
      <c r="AA95" s="167" t="s">
        <v>52</v>
      </c>
      <c r="AB95" s="165" t="s">
        <v>839</v>
      </c>
      <c r="AC95" s="164" t="s">
        <v>114</v>
      </c>
      <c r="AD95" s="164" t="s">
        <v>1082</v>
      </c>
      <c r="AE95" s="164" t="s">
        <v>114</v>
      </c>
      <c r="AF95" s="156">
        <v>4</v>
      </c>
      <c r="AG95" s="160">
        <v>0</v>
      </c>
      <c r="AH95" s="160">
        <v>0</v>
      </c>
      <c r="AI95" s="160">
        <v>3</v>
      </c>
      <c r="AJ95" s="157">
        <v>1</v>
      </c>
      <c r="AK95" s="156" t="s">
        <v>6</v>
      </c>
      <c r="AL95" s="160" t="s">
        <v>6</v>
      </c>
      <c r="AM95" s="160" t="s">
        <v>44</v>
      </c>
      <c r="AN95" s="160" t="s">
        <v>6</v>
      </c>
      <c r="AO95" s="165" t="s">
        <v>840</v>
      </c>
      <c r="AP95" s="157">
        <v>9</v>
      </c>
      <c r="AQ95" s="155">
        <v>75</v>
      </c>
      <c r="AR95" s="163" t="s">
        <v>209</v>
      </c>
      <c r="AS95" s="156">
        <v>0</v>
      </c>
      <c r="AT95" s="160">
        <v>2</v>
      </c>
      <c r="AU95" s="160">
        <v>0</v>
      </c>
      <c r="AV95" s="160">
        <v>98</v>
      </c>
      <c r="AW95" s="160">
        <v>0</v>
      </c>
      <c r="AX95" s="160">
        <v>0</v>
      </c>
      <c r="AY95" s="160">
        <v>0</v>
      </c>
      <c r="AZ95" s="160">
        <v>0</v>
      </c>
      <c r="BA95" s="160">
        <v>0</v>
      </c>
      <c r="BB95" s="160">
        <v>0</v>
      </c>
      <c r="BC95" s="160">
        <v>0</v>
      </c>
      <c r="BD95" s="160">
        <v>0</v>
      </c>
      <c r="BE95" s="160">
        <v>0</v>
      </c>
      <c r="BF95" s="160">
        <v>0</v>
      </c>
      <c r="BG95" s="160">
        <v>0</v>
      </c>
      <c r="BH95" s="157">
        <v>0</v>
      </c>
      <c r="BI95" s="158">
        <v>1</v>
      </c>
      <c r="BJ95" s="133">
        <v>5</v>
      </c>
      <c r="BK95" s="133">
        <v>5</v>
      </c>
    </row>
    <row r="96" spans="1:63" ht="375.75" thickBot="1" x14ac:dyDescent="0.3">
      <c r="A96" s="155"/>
      <c r="B96" s="155" t="s">
        <v>1008</v>
      </c>
      <c r="C96" s="155" t="s">
        <v>1010</v>
      </c>
      <c r="D96" s="145">
        <f t="shared" si="4"/>
        <v>95</v>
      </c>
      <c r="E96" s="156" t="s">
        <v>288</v>
      </c>
      <c r="F96" s="157">
        <v>2020</v>
      </c>
      <c r="G96" s="156" t="s">
        <v>174</v>
      </c>
      <c r="H96" s="157" t="s">
        <v>175</v>
      </c>
      <c r="I96" s="158" t="str">
        <f t="shared" si="5"/>
        <v>Vijayaraghavan, 2020</v>
      </c>
      <c r="J96" s="159" t="s">
        <v>997</v>
      </c>
      <c r="K96" s="159" t="s">
        <v>1152</v>
      </c>
      <c r="L96" s="156" t="s">
        <v>40</v>
      </c>
      <c r="M96" s="160" t="s">
        <v>6</v>
      </c>
      <c r="N96" s="157">
        <v>9</v>
      </c>
      <c r="O96" s="155" t="s">
        <v>998</v>
      </c>
      <c r="P96" s="161" t="s">
        <v>1117</v>
      </c>
      <c r="Q96" s="162" t="s">
        <v>10</v>
      </c>
      <c r="R96" s="163" t="s">
        <v>1139</v>
      </c>
      <c r="S96" s="164" t="s">
        <v>1158</v>
      </c>
      <c r="T96" s="155" t="s">
        <v>999</v>
      </c>
      <c r="U96" s="165" t="s">
        <v>1000</v>
      </c>
      <c r="V96" s="162" t="s">
        <v>42</v>
      </c>
      <c r="W96" s="155" t="s">
        <v>96</v>
      </c>
      <c r="X96" s="162" t="s">
        <v>96</v>
      </c>
      <c r="Y96" s="165" t="s">
        <v>1001</v>
      </c>
      <c r="Z96" s="166" t="s">
        <v>1089</v>
      </c>
      <c r="AA96" s="167" t="s">
        <v>52</v>
      </c>
      <c r="AB96" s="165" t="s">
        <v>1002</v>
      </c>
      <c r="AC96" s="164" t="s">
        <v>53</v>
      </c>
      <c r="AD96" s="164" t="s">
        <v>1215</v>
      </c>
      <c r="AE96" s="164" t="s">
        <v>1210</v>
      </c>
      <c r="AF96" s="156">
        <v>3</v>
      </c>
      <c r="AG96" s="160">
        <v>0</v>
      </c>
      <c r="AH96" s="160">
        <v>0</v>
      </c>
      <c r="AI96" s="160">
        <v>1</v>
      </c>
      <c r="AJ96" s="157">
        <v>2</v>
      </c>
      <c r="AK96" s="156" t="s">
        <v>6</v>
      </c>
      <c r="AL96" s="160" t="s">
        <v>6</v>
      </c>
      <c r="AM96" s="160" t="s">
        <v>44</v>
      </c>
      <c r="AN96" s="160" t="s">
        <v>6</v>
      </c>
      <c r="AO96" s="165" t="s">
        <v>907</v>
      </c>
      <c r="AP96" s="157">
        <v>9</v>
      </c>
      <c r="AQ96" s="155">
        <v>26</v>
      </c>
      <c r="AR96" s="163" t="s">
        <v>208</v>
      </c>
      <c r="AS96" s="156">
        <v>0</v>
      </c>
      <c r="AT96" s="160">
        <v>1</v>
      </c>
      <c r="AU96" s="160">
        <v>0</v>
      </c>
      <c r="AV96" s="160">
        <v>30</v>
      </c>
      <c r="AW96" s="160">
        <v>0</v>
      </c>
      <c r="AX96" s="160">
        <v>1</v>
      </c>
      <c r="AY96" s="160">
        <v>0</v>
      </c>
      <c r="AZ96" s="160">
        <v>0</v>
      </c>
      <c r="BA96" s="160">
        <v>0</v>
      </c>
      <c r="BB96" s="160">
        <v>0</v>
      </c>
      <c r="BC96" s="160">
        <v>0</v>
      </c>
      <c r="BD96" s="160">
        <v>0</v>
      </c>
      <c r="BE96" s="160">
        <v>0</v>
      </c>
      <c r="BF96" s="160">
        <v>0</v>
      </c>
      <c r="BG96" s="160">
        <v>0</v>
      </c>
      <c r="BH96" s="157">
        <v>0</v>
      </c>
      <c r="BI96" s="158">
        <v>0</v>
      </c>
      <c r="BJ96" s="133">
        <v>25</v>
      </c>
      <c r="BK96" s="133">
        <v>25</v>
      </c>
    </row>
    <row r="97" spans="1:63" ht="330.75" thickBot="1" x14ac:dyDescent="0.3">
      <c r="A97" s="155"/>
      <c r="B97" s="155" t="s">
        <v>1007</v>
      </c>
      <c r="C97" s="155" t="s">
        <v>1009</v>
      </c>
      <c r="D97" s="145">
        <f t="shared" si="4"/>
        <v>96</v>
      </c>
      <c r="E97" s="156" t="s">
        <v>289</v>
      </c>
      <c r="F97" s="157">
        <v>2012</v>
      </c>
      <c r="G97" s="156" t="s">
        <v>981</v>
      </c>
      <c r="H97" s="157" t="s">
        <v>106</v>
      </c>
      <c r="I97" s="158" t="str">
        <f t="shared" si="5"/>
        <v>Vodopivec‐Jamsek, 2012</v>
      </c>
      <c r="J97" s="159" t="s">
        <v>378</v>
      </c>
      <c r="K97" s="159" t="s">
        <v>980</v>
      </c>
      <c r="L97" s="156" t="s">
        <v>40</v>
      </c>
      <c r="M97" s="160" t="s">
        <v>86</v>
      </c>
      <c r="N97" s="157">
        <v>4</v>
      </c>
      <c r="O97" s="155" t="s">
        <v>982</v>
      </c>
      <c r="P97" s="161" t="s">
        <v>1115</v>
      </c>
      <c r="Q97" s="162" t="s">
        <v>10</v>
      </c>
      <c r="R97" s="163" t="s">
        <v>4</v>
      </c>
      <c r="S97" s="164" t="s">
        <v>1093</v>
      </c>
      <c r="T97" s="155" t="s">
        <v>985</v>
      </c>
      <c r="U97" s="165" t="s">
        <v>983</v>
      </c>
      <c r="V97" s="162" t="s">
        <v>42</v>
      </c>
      <c r="W97" s="155" t="s">
        <v>96</v>
      </c>
      <c r="X97" s="162" t="s">
        <v>96</v>
      </c>
      <c r="Y97" s="165" t="s">
        <v>984</v>
      </c>
      <c r="Z97" s="166" t="s">
        <v>1088</v>
      </c>
      <c r="AA97" s="167" t="s">
        <v>52</v>
      </c>
      <c r="AB97" s="165" t="s">
        <v>986</v>
      </c>
      <c r="AC97" s="164" t="s">
        <v>765</v>
      </c>
      <c r="AD97" s="164" t="s">
        <v>1081</v>
      </c>
      <c r="AE97" s="164" t="s">
        <v>1207</v>
      </c>
      <c r="AF97" s="156">
        <v>7</v>
      </c>
      <c r="AG97" s="160">
        <v>1</v>
      </c>
      <c r="AH97" s="160">
        <v>3</v>
      </c>
      <c r="AI97" s="160">
        <v>1</v>
      </c>
      <c r="AJ97" s="157">
        <v>2</v>
      </c>
      <c r="AK97" s="156" t="s">
        <v>6</v>
      </c>
      <c r="AL97" s="160" t="s">
        <v>6</v>
      </c>
      <c r="AM97" s="160" t="s">
        <v>44</v>
      </c>
      <c r="AN97" s="160" t="s">
        <v>6</v>
      </c>
      <c r="AO97" s="165" t="s">
        <v>523</v>
      </c>
      <c r="AP97" s="157">
        <v>3</v>
      </c>
      <c r="AQ97" s="155">
        <v>33</v>
      </c>
      <c r="AR97" s="163" t="s">
        <v>215</v>
      </c>
      <c r="AS97" s="156">
        <v>4</v>
      </c>
      <c r="AT97" s="160">
        <v>0</v>
      </c>
      <c r="AU97" s="160">
        <v>1</v>
      </c>
      <c r="AV97" s="160">
        <v>22</v>
      </c>
      <c r="AW97" s="160">
        <v>0</v>
      </c>
      <c r="AX97" s="160">
        <v>0</v>
      </c>
      <c r="AY97" s="160">
        <v>0</v>
      </c>
      <c r="AZ97" s="160">
        <v>0</v>
      </c>
      <c r="BA97" s="160">
        <v>0</v>
      </c>
      <c r="BB97" s="160">
        <v>1</v>
      </c>
      <c r="BC97" s="160">
        <v>0</v>
      </c>
      <c r="BD97" s="160">
        <v>0</v>
      </c>
      <c r="BE97" s="160">
        <v>0</v>
      </c>
      <c r="BF97" s="160">
        <v>0</v>
      </c>
      <c r="BG97" s="160">
        <v>0</v>
      </c>
      <c r="BH97" s="157">
        <v>0</v>
      </c>
      <c r="BI97" s="158">
        <v>0</v>
      </c>
      <c r="BJ97" s="133">
        <v>5</v>
      </c>
      <c r="BK97" s="133">
        <v>5</v>
      </c>
    </row>
    <row r="98" spans="1:63" ht="113.45" customHeight="1" thickBot="1" x14ac:dyDescent="0.3">
      <c r="A98" s="155"/>
      <c r="B98" s="155" t="s">
        <v>1007</v>
      </c>
      <c r="C98" s="155" t="s">
        <v>1009</v>
      </c>
      <c r="D98" s="145">
        <f t="shared" si="4"/>
        <v>97</v>
      </c>
      <c r="E98" s="156" t="s">
        <v>290</v>
      </c>
      <c r="F98" s="157">
        <v>2011</v>
      </c>
      <c r="G98" s="156" t="s">
        <v>90</v>
      </c>
      <c r="H98" s="157" t="s">
        <v>106</v>
      </c>
      <c r="I98" s="158" t="str">
        <f t="shared" si="5"/>
        <v>Wei, 2011</v>
      </c>
      <c r="J98" s="159" t="s">
        <v>379</v>
      </c>
      <c r="K98" s="159" t="s">
        <v>841</v>
      </c>
      <c r="L98" s="156" t="s">
        <v>40</v>
      </c>
      <c r="M98" s="160" t="s">
        <v>86</v>
      </c>
      <c r="N98" s="157">
        <v>1</v>
      </c>
      <c r="O98" s="155" t="s">
        <v>1120</v>
      </c>
      <c r="P98" s="161" t="s">
        <v>1115</v>
      </c>
      <c r="Q98" s="162" t="s">
        <v>10</v>
      </c>
      <c r="R98" s="163" t="s">
        <v>842</v>
      </c>
      <c r="S98" s="164" t="s">
        <v>1121</v>
      </c>
      <c r="T98" s="155" t="s">
        <v>844</v>
      </c>
      <c r="U98" s="165" t="s">
        <v>843</v>
      </c>
      <c r="V98" s="162" t="s">
        <v>49</v>
      </c>
      <c r="W98" s="155" t="s">
        <v>84</v>
      </c>
      <c r="X98" s="162" t="s">
        <v>84</v>
      </c>
      <c r="Y98" s="165" t="s">
        <v>845</v>
      </c>
      <c r="Z98" s="166" t="s">
        <v>1089</v>
      </c>
      <c r="AA98" s="167" t="s">
        <v>52</v>
      </c>
      <c r="AB98" s="165" t="s">
        <v>846</v>
      </c>
      <c r="AC98" s="164" t="s">
        <v>494</v>
      </c>
      <c r="AD98" s="164" t="s">
        <v>1082</v>
      </c>
      <c r="AE98" s="164" t="s">
        <v>1205</v>
      </c>
      <c r="AF98" s="156" t="s">
        <v>3</v>
      </c>
      <c r="AG98" s="160" t="s">
        <v>3</v>
      </c>
      <c r="AH98" s="160" t="s">
        <v>3</v>
      </c>
      <c r="AI98" s="160" t="s">
        <v>3</v>
      </c>
      <c r="AJ98" s="157" t="s">
        <v>3</v>
      </c>
      <c r="AK98" s="156" t="s">
        <v>6</v>
      </c>
      <c r="AL98" s="160" t="s">
        <v>6</v>
      </c>
      <c r="AM98" s="160" t="s">
        <v>44</v>
      </c>
      <c r="AN98" s="160" t="s">
        <v>6</v>
      </c>
      <c r="AO98" s="165" t="s">
        <v>523</v>
      </c>
      <c r="AP98" s="157">
        <v>3</v>
      </c>
      <c r="AQ98" s="155">
        <v>4</v>
      </c>
      <c r="AR98" s="163" t="s">
        <v>184</v>
      </c>
      <c r="AS98" s="156">
        <v>0</v>
      </c>
      <c r="AT98" s="160">
        <v>0</v>
      </c>
      <c r="AU98" s="160">
        <v>0</v>
      </c>
      <c r="AV98" s="160">
        <v>1</v>
      </c>
      <c r="AW98" s="160">
        <v>0</v>
      </c>
      <c r="AX98" s="160">
        <v>0</v>
      </c>
      <c r="AY98" s="160">
        <v>0</v>
      </c>
      <c r="AZ98" s="160">
        <v>0</v>
      </c>
      <c r="BA98" s="160">
        <v>2</v>
      </c>
      <c r="BB98" s="160">
        <v>0</v>
      </c>
      <c r="BC98" s="160">
        <v>0</v>
      </c>
      <c r="BD98" s="160">
        <v>0</v>
      </c>
      <c r="BE98" s="160">
        <v>0</v>
      </c>
      <c r="BF98" s="160">
        <v>0</v>
      </c>
      <c r="BG98" s="160">
        <v>0</v>
      </c>
      <c r="BH98" s="157">
        <v>0</v>
      </c>
      <c r="BI98" s="158">
        <v>1</v>
      </c>
      <c r="BJ98" s="135"/>
      <c r="BK98" s="135" t="s">
        <v>1201</v>
      </c>
    </row>
    <row r="99" spans="1:63" ht="77.099999999999994" customHeight="1" thickBot="1" x14ac:dyDescent="0.3">
      <c r="A99" s="155"/>
      <c r="B99" s="155" t="s">
        <v>1007</v>
      </c>
      <c r="C99" s="155" t="s">
        <v>1009</v>
      </c>
      <c r="D99" s="145">
        <f t="shared" si="4"/>
        <v>98</v>
      </c>
      <c r="E99" s="156" t="s">
        <v>37</v>
      </c>
      <c r="F99" s="157">
        <v>2019</v>
      </c>
      <c r="G99" s="156" t="s">
        <v>146</v>
      </c>
      <c r="H99" s="157" t="s">
        <v>83</v>
      </c>
      <c r="I99" s="158" t="str">
        <f t="shared" si="5"/>
        <v>Whittaker, 2019</v>
      </c>
      <c r="J99" s="159" t="s">
        <v>38</v>
      </c>
      <c r="K99" s="159" t="s">
        <v>39</v>
      </c>
      <c r="L99" s="156" t="s">
        <v>40</v>
      </c>
      <c r="M99" s="160" t="s">
        <v>6</v>
      </c>
      <c r="N99" s="157">
        <v>26</v>
      </c>
      <c r="O99" s="155" t="s">
        <v>41</v>
      </c>
      <c r="P99" s="161" t="s">
        <v>1115</v>
      </c>
      <c r="Q99" s="162" t="s">
        <v>10</v>
      </c>
      <c r="R99" s="163" t="s">
        <v>1139</v>
      </c>
      <c r="S99" s="164" t="s">
        <v>1158</v>
      </c>
      <c r="T99" s="155" t="s">
        <v>77</v>
      </c>
      <c r="U99" s="165" t="s">
        <v>85</v>
      </c>
      <c r="V99" s="162" t="s">
        <v>42</v>
      </c>
      <c r="W99" s="155" t="s">
        <v>96</v>
      </c>
      <c r="X99" s="162" t="s">
        <v>96</v>
      </c>
      <c r="Y99" s="165" t="s">
        <v>76</v>
      </c>
      <c r="Z99" s="166" t="s">
        <v>1088</v>
      </c>
      <c r="AA99" s="167" t="s">
        <v>52</v>
      </c>
      <c r="AB99" s="165" t="s">
        <v>78</v>
      </c>
      <c r="AC99" s="164" t="s">
        <v>53</v>
      </c>
      <c r="AD99" s="164" t="s">
        <v>1215</v>
      </c>
      <c r="AE99" s="164" t="s">
        <v>1210</v>
      </c>
      <c r="AF99" s="156">
        <v>3</v>
      </c>
      <c r="AG99" s="160">
        <v>0</v>
      </c>
      <c r="AH99" s="160">
        <v>2</v>
      </c>
      <c r="AI99" s="160">
        <v>0</v>
      </c>
      <c r="AJ99" s="157">
        <v>1</v>
      </c>
      <c r="AK99" s="156" t="s">
        <v>6</v>
      </c>
      <c r="AL99" s="160" t="s">
        <v>6</v>
      </c>
      <c r="AM99" s="160" t="s">
        <v>44</v>
      </c>
      <c r="AN99" s="160" t="s">
        <v>6</v>
      </c>
      <c r="AO99" s="165" t="s">
        <v>45</v>
      </c>
      <c r="AP99" s="157">
        <v>12</v>
      </c>
      <c r="AQ99" s="155">
        <v>147</v>
      </c>
      <c r="AR99" s="163" t="s">
        <v>74</v>
      </c>
      <c r="AS99" s="156">
        <v>3</v>
      </c>
      <c r="AT99" s="160">
        <v>4</v>
      </c>
      <c r="AU99" s="160">
        <v>5</v>
      </c>
      <c r="AV99" s="160">
        <v>136</v>
      </c>
      <c r="AW99" s="160">
        <v>0</v>
      </c>
      <c r="AX99" s="160">
        <v>4</v>
      </c>
      <c r="AY99" s="160">
        <v>0</v>
      </c>
      <c r="AZ99" s="160">
        <v>0</v>
      </c>
      <c r="BA99" s="160">
        <v>0</v>
      </c>
      <c r="BB99" s="160">
        <v>0</v>
      </c>
      <c r="BC99" s="160">
        <v>0</v>
      </c>
      <c r="BD99" s="160">
        <v>0</v>
      </c>
      <c r="BE99" s="160">
        <v>0</v>
      </c>
      <c r="BF99" s="160">
        <v>0</v>
      </c>
      <c r="BG99" s="160">
        <v>0</v>
      </c>
      <c r="BH99" s="157">
        <v>0</v>
      </c>
      <c r="BI99" s="158">
        <v>2</v>
      </c>
      <c r="BJ99" s="133">
        <v>5</v>
      </c>
      <c r="BK99" s="133">
        <v>5</v>
      </c>
    </row>
    <row r="100" spans="1:63" ht="240.75" thickBot="1" x14ac:dyDescent="0.3">
      <c r="A100" s="155"/>
      <c r="B100" s="155" t="s">
        <v>1008</v>
      </c>
      <c r="C100" s="155" t="s">
        <v>1009</v>
      </c>
      <c r="D100" s="145">
        <f t="shared" si="4"/>
        <v>99</v>
      </c>
      <c r="E100" s="156" t="s">
        <v>291</v>
      </c>
      <c r="F100" s="157">
        <v>2012</v>
      </c>
      <c r="G100" s="156" t="s">
        <v>174</v>
      </c>
      <c r="H100" s="157" t="s">
        <v>175</v>
      </c>
      <c r="I100" s="158" t="str">
        <f t="shared" si="5"/>
        <v>Wieland, 2012</v>
      </c>
      <c r="J100" s="159" t="s">
        <v>380</v>
      </c>
      <c r="K100" s="159" t="s">
        <v>847</v>
      </c>
      <c r="L100" s="156" t="s">
        <v>40</v>
      </c>
      <c r="M100" s="160" t="s">
        <v>6</v>
      </c>
      <c r="N100" s="157">
        <v>18</v>
      </c>
      <c r="O100" s="155" t="s">
        <v>848</v>
      </c>
      <c r="P100" s="161" t="s">
        <v>1117</v>
      </c>
      <c r="Q100" s="162" t="s">
        <v>10</v>
      </c>
      <c r="R100" s="163" t="s">
        <v>849</v>
      </c>
      <c r="S100" s="164" t="s">
        <v>1146</v>
      </c>
      <c r="T100" s="155" t="s">
        <v>850</v>
      </c>
      <c r="U100" s="165" t="s">
        <v>851</v>
      </c>
      <c r="V100" s="162" t="s">
        <v>49</v>
      </c>
      <c r="W100" s="155" t="s">
        <v>84</v>
      </c>
      <c r="X100" s="162" t="s">
        <v>84</v>
      </c>
      <c r="Y100" s="165" t="s">
        <v>1091</v>
      </c>
      <c r="Z100" s="166" t="s">
        <v>1089</v>
      </c>
      <c r="AA100" s="167" t="s">
        <v>52</v>
      </c>
      <c r="AB100" s="165" t="s">
        <v>852</v>
      </c>
      <c r="AC100" s="164" t="s">
        <v>697</v>
      </c>
      <c r="AD100" s="164" t="s">
        <v>1215</v>
      </c>
      <c r="AE100" s="164" t="s">
        <v>1210</v>
      </c>
      <c r="AF100" s="156">
        <v>5</v>
      </c>
      <c r="AG100" s="160">
        <v>0</v>
      </c>
      <c r="AH100" s="160">
        <v>4</v>
      </c>
      <c r="AI100" s="160">
        <v>1</v>
      </c>
      <c r="AJ100" s="157">
        <v>0</v>
      </c>
      <c r="AK100" s="156" t="s">
        <v>6</v>
      </c>
      <c r="AL100" s="160" t="s">
        <v>6</v>
      </c>
      <c r="AM100" s="160" t="s">
        <v>44</v>
      </c>
      <c r="AN100" s="160" t="s">
        <v>6</v>
      </c>
      <c r="AO100" s="165" t="s">
        <v>853</v>
      </c>
      <c r="AP100" s="157">
        <v>6</v>
      </c>
      <c r="AQ100" s="155">
        <v>43</v>
      </c>
      <c r="AR100" s="163" t="s">
        <v>188</v>
      </c>
      <c r="AS100" s="156">
        <v>1</v>
      </c>
      <c r="AT100" s="160">
        <v>0</v>
      </c>
      <c r="AU100" s="160">
        <v>1</v>
      </c>
      <c r="AV100" s="160">
        <v>46</v>
      </c>
      <c r="AW100" s="160">
        <v>0</v>
      </c>
      <c r="AX100" s="160">
        <v>7</v>
      </c>
      <c r="AY100" s="160">
        <v>0</v>
      </c>
      <c r="AZ100" s="160">
        <v>0</v>
      </c>
      <c r="BA100" s="160">
        <v>0</v>
      </c>
      <c r="BB100" s="160">
        <v>0</v>
      </c>
      <c r="BC100" s="160">
        <v>0</v>
      </c>
      <c r="BD100" s="160">
        <v>0</v>
      </c>
      <c r="BE100" s="160">
        <v>0</v>
      </c>
      <c r="BF100" s="160">
        <v>0</v>
      </c>
      <c r="BG100" s="160">
        <v>0</v>
      </c>
      <c r="BH100" s="157">
        <v>0</v>
      </c>
      <c r="BI100" s="158">
        <v>0</v>
      </c>
      <c r="BJ100" s="133">
        <v>5</v>
      </c>
      <c r="BK100" s="133">
        <v>5</v>
      </c>
    </row>
    <row r="101" spans="1:63" ht="146.25" customHeight="1" thickBot="1" x14ac:dyDescent="0.3">
      <c r="A101" s="155"/>
      <c r="B101" s="155" t="s">
        <v>1008</v>
      </c>
      <c r="C101" s="155" t="s">
        <v>1010</v>
      </c>
      <c r="D101" s="145">
        <f t="shared" si="4"/>
        <v>100</v>
      </c>
      <c r="E101" s="156" t="s">
        <v>292</v>
      </c>
      <c r="F101" s="157">
        <v>2023</v>
      </c>
      <c r="G101" s="156" t="s">
        <v>90</v>
      </c>
      <c r="H101" s="157" t="s">
        <v>106</v>
      </c>
      <c r="I101" s="158" t="str">
        <f t="shared" si="5"/>
        <v>Wong, 2023</v>
      </c>
      <c r="J101" s="159" t="s">
        <v>381</v>
      </c>
      <c r="K101" s="159" t="s">
        <v>993</v>
      </c>
      <c r="L101" s="156" t="s">
        <v>40</v>
      </c>
      <c r="M101" s="160" t="s">
        <v>86</v>
      </c>
      <c r="N101" s="157">
        <v>3</v>
      </c>
      <c r="O101" s="155" t="s">
        <v>994</v>
      </c>
      <c r="P101" s="161" t="s">
        <v>1115</v>
      </c>
      <c r="Q101" s="162" t="s">
        <v>10</v>
      </c>
      <c r="R101" s="163" t="s">
        <v>792</v>
      </c>
      <c r="S101" s="164" t="s">
        <v>1148</v>
      </c>
      <c r="T101" s="155" t="s">
        <v>995</v>
      </c>
      <c r="U101" s="165" t="s">
        <v>690</v>
      </c>
      <c r="V101" s="162" t="s">
        <v>4</v>
      </c>
      <c r="W101" s="155" t="s">
        <v>4</v>
      </c>
      <c r="X101" s="162" t="s">
        <v>4</v>
      </c>
      <c r="Y101" s="165" t="s">
        <v>453</v>
      </c>
      <c r="Z101" s="166" t="s">
        <v>1088</v>
      </c>
      <c r="AA101" s="167" t="s">
        <v>52</v>
      </c>
      <c r="AB101" s="165" t="s">
        <v>996</v>
      </c>
      <c r="AC101" s="164" t="s">
        <v>494</v>
      </c>
      <c r="AD101" s="164" t="s">
        <v>1081</v>
      </c>
      <c r="AE101" s="164" t="s">
        <v>1207</v>
      </c>
      <c r="AF101" s="156">
        <v>7</v>
      </c>
      <c r="AG101" s="160">
        <v>0</v>
      </c>
      <c r="AH101" s="160">
        <v>6</v>
      </c>
      <c r="AI101" s="160">
        <v>1</v>
      </c>
      <c r="AJ101" s="157">
        <v>0</v>
      </c>
      <c r="AK101" s="156" t="s">
        <v>6</v>
      </c>
      <c r="AL101" s="160" t="s">
        <v>6</v>
      </c>
      <c r="AM101" s="160" t="s">
        <v>44</v>
      </c>
      <c r="AN101" s="160" t="s">
        <v>6</v>
      </c>
      <c r="AO101" s="165" t="s">
        <v>908</v>
      </c>
      <c r="AP101" s="157">
        <v>5</v>
      </c>
      <c r="AQ101" s="155">
        <v>4</v>
      </c>
      <c r="AR101" s="163" t="s">
        <v>185</v>
      </c>
      <c r="AS101" s="156">
        <v>0</v>
      </c>
      <c r="AT101" s="160">
        <v>0</v>
      </c>
      <c r="AU101" s="160">
        <v>0</v>
      </c>
      <c r="AV101" s="160">
        <v>5</v>
      </c>
      <c r="AW101" s="160">
        <v>0</v>
      </c>
      <c r="AX101" s="160">
        <v>0</v>
      </c>
      <c r="AY101" s="160">
        <v>0</v>
      </c>
      <c r="AZ101" s="160">
        <v>0</v>
      </c>
      <c r="BA101" s="160">
        <v>0</v>
      </c>
      <c r="BB101" s="160">
        <v>0</v>
      </c>
      <c r="BC101" s="160">
        <v>0</v>
      </c>
      <c r="BD101" s="160">
        <v>0</v>
      </c>
      <c r="BE101" s="160">
        <v>0</v>
      </c>
      <c r="BF101" s="160">
        <v>0</v>
      </c>
      <c r="BG101" s="160">
        <v>0</v>
      </c>
      <c r="BH101" s="157">
        <v>0</v>
      </c>
      <c r="BI101" s="158">
        <v>2</v>
      </c>
      <c r="BJ101" s="135"/>
      <c r="BK101" s="135" t="s">
        <v>1202</v>
      </c>
    </row>
    <row r="1048576" spans="46:46" x14ac:dyDescent="0.25">
      <c r="AT1048576" s="129">
        <f>MAX(AT2:AT1048575)</f>
        <v>62</v>
      </c>
    </row>
  </sheetData>
  <autoFilter ref="A1:BG102" xr:uid="{5C06D061-7A25-4C79-A8CE-0E2754D0888F}"/>
  <sortState ref="A2:BJ1048576">
    <sortCondition ref="E2:E1048576"/>
    <sortCondition ref="F2:F1048576"/>
  </sortState>
  <phoneticPr fontId="10" type="noConversion"/>
  <pageMargins left="0.7" right="0.7" top="0.75" bottom="0.75" header="0.3" footer="0.3"/>
  <pageSetup paperSize="9" scale="14" fitToWidth="0" fitToHeight="0"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523998-A7BB-417C-8A4C-B9A36C5B482E}">
  <dimension ref="A1:BE91"/>
  <sheetViews>
    <sheetView zoomScale="60" zoomScaleNormal="60" workbookViewId="0">
      <selection activeCell="G12" sqref="G12"/>
    </sheetView>
  </sheetViews>
  <sheetFormatPr defaultColWidth="10.85546875" defaultRowHeight="15" x14ac:dyDescent="0.25"/>
  <cols>
    <col min="1" max="1" width="13.42578125" customWidth="1"/>
    <col min="2" max="2" width="18" customWidth="1"/>
    <col min="5" max="5" width="17.140625" customWidth="1"/>
    <col min="6" max="6" width="22" customWidth="1"/>
    <col min="10" max="10" width="21.5703125" customWidth="1"/>
    <col min="11" max="11" width="11.5703125" customWidth="1"/>
    <col min="14" max="14" width="33.5703125" customWidth="1"/>
    <col min="18" max="18" width="14" customWidth="1"/>
    <col min="22" max="22" width="34.42578125" customWidth="1"/>
    <col min="26" max="26" width="18.5703125" customWidth="1"/>
    <col min="27" max="27" width="20.5703125" customWidth="1"/>
    <col min="29" max="29" width="15" customWidth="1"/>
    <col min="30" max="30" width="27.5703125" customWidth="1"/>
    <col min="36" max="36" width="17.85546875" customWidth="1"/>
    <col min="37" max="37" width="21.42578125" customWidth="1"/>
    <col min="39" max="39" width="16.42578125" customWidth="1"/>
    <col min="40" max="40" width="15.140625" customWidth="1"/>
    <col min="42" max="42" width="15.85546875" customWidth="1"/>
    <col min="43" max="43" width="25.42578125" customWidth="1"/>
    <col min="45" max="45" width="24.42578125" customWidth="1"/>
    <col min="46" max="46" width="22.140625" customWidth="1"/>
    <col min="47" max="47" width="22.5703125" customWidth="1"/>
    <col min="48" max="48" width="23.85546875" customWidth="1"/>
    <col min="49" max="49" width="32.140625" customWidth="1"/>
    <col min="50" max="50" width="29.42578125" customWidth="1"/>
    <col min="51" max="51" width="25.5703125" customWidth="1"/>
    <col min="52" max="52" width="24.140625" customWidth="1"/>
    <col min="53" max="53" width="23.5703125" customWidth="1"/>
    <col min="56" max="57" width="19.5703125" customWidth="1"/>
    <col min="58" max="58" width="15.140625" customWidth="1"/>
    <col min="59" max="59" width="16.140625" customWidth="1"/>
    <col min="60" max="60" width="20.42578125" customWidth="1"/>
    <col min="61" max="61" width="16.140625" customWidth="1"/>
    <col min="62" max="62" width="15.5703125" customWidth="1"/>
    <col min="63" max="63" width="18.85546875" customWidth="1"/>
    <col min="64" max="64" width="18.140625" customWidth="1"/>
    <col min="65" max="65" width="17.140625" customWidth="1"/>
    <col min="66" max="72" width="12.42578125" bestFit="1" customWidth="1"/>
  </cols>
  <sheetData>
    <row r="1" spans="1:57" ht="15.75" thickBot="1" x14ac:dyDescent="0.3">
      <c r="AM1" s="5"/>
      <c r="AN1" s="5"/>
      <c r="AO1" s="1"/>
      <c r="AP1" s="5"/>
      <c r="AQ1" s="5"/>
      <c r="AR1" s="5"/>
    </row>
    <row r="2" spans="1:57" ht="66" customHeight="1" x14ac:dyDescent="0.25">
      <c r="A2" s="9" t="s">
        <v>0</v>
      </c>
      <c r="B2" s="10" t="s">
        <v>11</v>
      </c>
      <c r="E2" s="46" t="s">
        <v>567</v>
      </c>
      <c r="J2" s="18" t="s">
        <v>22</v>
      </c>
      <c r="K2" s="19" t="s">
        <v>21</v>
      </c>
      <c r="L2" s="20" t="s">
        <v>47</v>
      </c>
      <c r="N2" s="9" t="s">
        <v>1238</v>
      </c>
      <c r="O2" s="23" t="s">
        <v>28</v>
      </c>
      <c r="P2" s="24" t="s">
        <v>48</v>
      </c>
      <c r="R2" s="26" t="s">
        <v>50</v>
      </c>
      <c r="S2" s="15" t="s">
        <v>28</v>
      </c>
      <c r="T2" s="16" t="s">
        <v>47</v>
      </c>
      <c r="V2" s="69" t="s">
        <v>36</v>
      </c>
      <c r="W2" s="70" t="s">
        <v>28</v>
      </c>
      <c r="X2" s="70" t="s">
        <v>47</v>
      </c>
      <c r="Z2" s="28" t="s">
        <v>51</v>
      </c>
      <c r="AA2" s="29" t="s">
        <v>28</v>
      </c>
      <c r="AB2" s="30" t="s">
        <v>48</v>
      </c>
      <c r="AD2" s="75"/>
      <c r="AE2" s="77"/>
      <c r="AF2" s="75"/>
      <c r="AG2" s="75"/>
      <c r="AH2" s="77"/>
      <c r="AJ2" s="4" t="s">
        <v>1</v>
      </c>
      <c r="AK2" s="6" t="s">
        <v>28</v>
      </c>
      <c r="AM2" s="31" t="s">
        <v>33</v>
      </c>
      <c r="AN2" s="10" t="s">
        <v>28</v>
      </c>
      <c r="AO2" s="42"/>
      <c r="AP2" s="18" t="s">
        <v>60</v>
      </c>
      <c r="AQ2" s="36" t="s">
        <v>28</v>
      </c>
      <c r="AS2" s="137"/>
      <c r="AT2" s="137"/>
      <c r="AU2" s="137"/>
      <c r="AV2" s="137"/>
      <c r="AW2" s="137"/>
      <c r="AX2" s="137"/>
      <c r="AY2" s="137"/>
      <c r="AZ2" s="137"/>
      <c r="BA2" s="63"/>
      <c r="BD2" s="60"/>
      <c r="BE2" s="60"/>
    </row>
    <row r="3" spans="1:57" ht="42" customHeight="1" x14ac:dyDescent="0.25">
      <c r="A3" s="11">
        <v>2004</v>
      </c>
      <c r="B3" s="12">
        <f>COUNTIF(extraction_clean!$F$2:$F$104,2004)</f>
        <v>0</v>
      </c>
      <c r="E3" s="93">
        <v>100</v>
      </c>
      <c r="J3" s="17" t="s">
        <v>5</v>
      </c>
      <c r="K3" s="3">
        <f>COUNTIF(extraction_clean!L2:L104,"Systematic review")</f>
        <v>97</v>
      </c>
      <c r="L3" s="83">
        <f>(K3/$E$3)*100</f>
        <v>97</v>
      </c>
      <c r="N3" s="11" t="s">
        <v>1220</v>
      </c>
      <c r="O3" s="2">
        <f>COUNTIF(extraction_clean!P2:P101,"*any*")</f>
        <v>44</v>
      </c>
      <c r="P3" s="54">
        <f>(O3/$E$3)*100</f>
        <v>44</v>
      </c>
      <c r="R3" s="40" t="s">
        <v>1227</v>
      </c>
      <c r="S3" s="3">
        <f>COUNTIF(extraction_clean!V2:V104,"any*")</f>
        <v>70</v>
      </c>
      <c r="T3" s="51">
        <f>(S3/$E$3)*100</f>
        <v>70</v>
      </c>
      <c r="V3" s="94" t="s">
        <v>1094</v>
      </c>
      <c r="W3" s="95">
        <f>COUNTIF(extraction_clean!X2:X104,"*phone*")</f>
        <v>16</v>
      </c>
      <c r="X3" s="96">
        <f>(W3/100)*100</f>
        <v>16</v>
      </c>
      <c r="Z3" s="99" t="s">
        <v>52</v>
      </c>
      <c r="AA3" s="100">
        <f>COUNTIF(extraction_clean!AA2:AA104,"health care")</f>
        <v>100</v>
      </c>
      <c r="AB3" s="101">
        <f>(AA3/$E$3)*100</f>
        <v>100</v>
      </c>
      <c r="AD3" s="74"/>
      <c r="AE3" s="105"/>
      <c r="AF3" s="105"/>
      <c r="AG3" s="105"/>
      <c r="AH3" s="106"/>
      <c r="AJ3" s="3" t="s">
        <v>24</v>
      </c>
      <c r="AK3" s="3">
        <f>COUNTIF(extraction_clean!AK1:AK104,"*yes*")</f>
        <v>100</v>
      </c>
      <c r="AM3" s="32" t="s">
        <v>3</v>
      </c>
      <c r="AN3" s="33">
        <f>COUNTIF(extraction_clean!AO2:AO104,"na")</f>
        <v>0</v>
      </c>
      <c r="AO3" s="42"/>
      <c r="AP3" s="37"/>
      <c r="AQ3" s="38"/>
      <c r="AS3" s="138"/>
      <c r="AT3" s="138"/>
      <c r="AU3" s="138"/>
      <c r="AV3" s="138"/>
      <c r="AW3" s="138"/>
      <c r="AX3" s="138"/>
      <c r="AY3" s="138"/>
      <c r="AZ3" s="138"/>
      <c r="BA3" s="63"/>
      <c r="BB3" s="43"/>
      <c r="BC3" s="43"/>
      <c r="BD3" s="60"/>
      <c r="BE3" s="60"/>
    </row>
    <row r="4" spans="1:57" ht="18" customHeight="1" x14ac:dyDescent="0.25">
      <c r="A4" s="11">
        <v>2005</v>
      </c>
      <c r="B4" s="12">
        <f>COUNTIF(extraction_clean!$F$2:$F$104,2005)</f>
        <v>1</v>
      </c>
      <c r="D4" s="72"/>
      <c r="E4" s="74"/>
      <c r="F4" s="72"/>
      <c r="G4" s="72"/>
      <c r="H4" s="72"/>
      <c r="J4" s="17" t="s">
        <v>7</v>
      </c>
      <c r="K4" s="3">
        <f>COUNTIF(extraction_clean!L2:L104,"Rapid review")</f>
        <v>2</v>
      </c>
      <c r="L4" s="83">
        <f t="shared" ref="L4:L7" si="0">(K4/$E$3)*100</f>
        <v>2</v>
      </c>
      <c r="N4" s="11" t="s">
        <v>1221</v>
      </c>
      <c r="O4" s="2">
        <f>COUNTIF(extraction_clean!P2:P101,"*adult*")</f>
        <v>36</v>
      </c>
      <c r="P4" s="54">
        <f>(O4/$E$3)*100</f>
        <v>36</v>
      </c>
      <c r="R4" s="17" t="s">
        <v>1228</v>
      </c>
      <c r="S4" s="3">
        <f>COUNTIF(extraction_clean!V2:V104,"mobile")</f>
        <v>21</v>
      </c>
      <c r="T4" s="51">
        <f t="shared" ref="T4:T5" si="1">(S4/$E$3)*100</f>
        <v>21</v>
      </c>
      <c r="V4" s="95" t="s">
        <v>1011</v>
      </c>
      <c r="W4" s="95">
        <f>COUNTIF(extraction_clean!X2:X104,"*wearable*")</f>
        <v>1</v>
      </c>
      <c r="X4" s="96">
        <f t="shared" ref="X4:X9" si="2">(W4/100)*100</f>
        <v>1</v>
      </c>
      <c r="Z4" s="99" t="s">
        <v>43</v>
      </c>
      <c r="AA4" s="95">
        <f>COUNTIF(extraction_clean!AA2:AA104,"public health")</f>
        <v>0</v>
      </c>
      <c r="AB4" s="101">
        <f>(AA4/$E$3)*100</f>
        <v>0</v>
      </c>
      <c r="AD4" s="108" t="s">
        <v>35</v>
      </c>
      <c r="AE4" s="97" t="s">
        <v>28</v>
      </c>
      <c r="AF4" s="105"/>
      <c r="AG4" s="105"/>
      <c r="AH4" s="106"/>
      <c r="AJ4" s="3" t="s">
        <v>25</v>
      </c>
      <c r="AK4" s="3">
        <f>COUNTIF(extraction_clean!AK2:AK104,"*no*")</f>
        <v>0</v>
      </c>
      <c r="AM4" s="34" t="s">
        <v>59</v>
      </c>
      <c r="AN4" s="12">
        <f>COUNTIF(extraction_clean!AO2:AO104,"*English*")</f>
        <v>100</v>
      </c>
      <c r="AP4" s="40" t="s">
        <v>1242</v>
      </c>
      <c r="AQ4" s="39">
        <f>COUNTIF(extraction_clean!$AR$2:$AR$104,"*Twitter*")</f>
        <v>99</v>
      </c>
      <c r="AS4" s="138"/>
      <c r="AT4" s="138"/>
      <c r="AU4" s="138"/>
      <c r="AV4" s="138"/>
      <c r="AW4" s="138"/>
      <c r="AX4" s="138"/>
      <c r="AY4" s="138"/>
      <c r="AZ4" s="138"/>
      <c r="BA4" s="63"/>
      <c r="BD4" s="60"/>
      <c r="BE4" s="60"/>
    </row>
    <row r="5" spans="1:57" ht="15.75" thickBot="1" x14ac:dyDescent="0.3">
      <c r="A5" s="11">
        <v>2006</v>
      </c>
      <c r="B5" s="12">
        <f>COUNTIF(extraction_clean!$F$2:$F$104,2006)</f>
        <v>0</v>
      </c>
      <c r="D5" s="75"/>
      <c r="E5" s="75"/>
      <c r="F5" s="75"/>
      <c r="G5" s="75"/>
      <c r="H5" s="76"/>
      <c r="J5" s="17"/>
      <c r="K5" s="3"/>
      <c r="L5" s="83"/>
      <c r="N5" s="11" t="s">
        <v>1222</v>
      </c>
      <c r="O5" s="2">
        <f>COUNTIF(extraction_clean!P2:P101,"*children")</f>
        <v>6</v>
      </c>
      <c r="P5" s="54">
        <f>(O5/$E$3)*100</f>
        <v>6</v>
      </c>
      <c r="R5" s="17" t="s">
        <v>1229</v>
      </c>
      <c r="S5" s="3">
        <f>COUNTIF(extraction_clean!V2:V104,"not mobile")</f>
        <v>9</v>
      </c>
      <c r="T5" s="51">
        <f t="shared" si="1"/>
        <v>9</v>
      </c>
      <c r="V5" s="95" t="s">
        <v>1012</v>
      </c>
      <c r="W5" s="95">
        <f>COUNTIF(extraction_clean!X2:X104,"*tablet*")</f>
        <v>4</v>
      </c>
      <c r="X5" s="96">
        <f t="shared" si="2"/>
        <v>4</v>
      </c>
      <c r="Z5" s="102" t="s">
        <v>15</v>
      </c>
      <c r="AA5" s="103">
        <f>SUM(AA3:AA4)</f>
        <v>100</v>
      </c>
      <c r="AB5" s="104">
        <f>SUM(AB3:AB4)</f>
        <v>100</v>
      </c>
      <c r="AD5" s="11" t="s">
        <v>1102</v>
      </c>
      <c r="AE5" s="95">
        <f>COUNTIF(extraction_clean!AD2:AD112,"*treatment*")</f>
        <v>56</v>
      </c>
      <c r="AF5" s="105"/>
      <c r="AG5" s="105"/>
      <c r="AH5" s="106"/>
      <c r="AM5" s="34" t="s">
        <v>12</v>
      </c>
      <c r="AN5" s="12">
        <f>COUNTIF(extraction_clean!AO2:AO104,"*Deutsch*")</f>
        <v>54</v>
      </c>
      <c r="AP5" s="17" t="s">
        <v>61</v>
      </c>
      <c r="AQ5" s="39">
        <f>COUNTIF(extraction_clean!$AR$2:$AR$104,"*Facebook*")</f>
        <v>69</v>
      </c>
      <c r="AS5" s="137"/>
      <c r="AT5" s="137"/>
      <c r="AU5" s="137"/>
      <c r="AV5" s="137"/>
      <c r="AW5" s="137"/>
      <c r="AX5" s="137"/>
      <c r="AY5" s="137"/>
      <c r="AZ5" s="137"/>
      <c r="BA5" s="137"/>
      <c r="BD5" s="60"/>
      <c r="BE5" s="60"/>
    </row>
    <row r="6" spans="1:57" ht="34.35" customHeight="1" thickBot="1" x14ac:dyDescent="0.3">
      <c r="A6" s="11">
        <v>2007</v>
      </c>
      <c r="B6" s="12">
        <f>COUNTIF(extraction_clean!$F$2:$F$104,2007)</f>
        <v>0</v>
      </c>
      <c r="D6" s="77"/>
      <c r="E6" s="77"/>
      <c r="F6" s="77"/>
      <c r="G6" s="77"/>
      <c r="H6" s="78"/>
      <c r="J6" s="17"/>
      <c r="K6" s="3"/>
      <c r="L6" s="83"/>
      <c r="N6" s="13" t="s">
        <v>15</v>
      </c>
      <c r="O6" s="25">
        <f>SUM(O3:O5)</f>
        <v>86</v>
      </c>
      <c r="P6" s="53">
        <f>SUM(P3:P5)</f>
        <v>86</v>
      </c>
      <c r="R6" s="21" t="s">
        <v>15</v>
      </c>
      <c r="S6" s="22">
        <f>SUM(S3:S5)</f>
        <v>100</v>
      </c>
      <c r="T6" s="52">
        <f>SUM(T3:T5)</f>
        <v>100</v>
      </c>
      <c r="V6" s="95" t="s">
        <v>84</v>
      </c>
      <c r="W6" s="95">
        <f>COUNTIFS(extraction_clean!X2:X104,"*computer*")</f>
        <v>10</v>
      </c>
      <c r="X6" s="96">
        <f t="shared" si="2"/>
        <v>10</v>
      </c>
      <c r="Z6" s="7"/>
      <c r="AA6" s="7"/>
      <c r="AB6" s="27"/>
      <c r="AD6" s="11" t="s">
        <v>1218</v>
      </c>
      <c r="AE6" s="95">
        <f>COUNTIF(extraction_clean!AD2:AD104,"*promotion*")</f>
        <v>27</v>
      </c>
      <c r="AF6" s="105"/>
      <c r="AG6" s="105"/>
      <c r="AH6" s="106"/>
      <c r="AJ6" s="4" t="s">
        <v>2</v>
      </c>
      <c r="AK6" s="3"/>
      <c r="AM6" s="34" t="s">
        <v>8</v>
      </c>
      <c r="AN6" s="12">
        <f>COUNTIF(extraction_clean!AO2:AO104,"*Español*")</f>
        <v>100</v>
      </c>
      <c r="AP6" s="17"/>
      <c r="AQ6" s="39"/>
      <c r="AS6" s="138"/>
      <c r="AT6" s="138"/>
      <c r="AU6" s="138"/>
      <c r="AV6" s="138"/>
      <c r="AW6" s="138"/>
      <c r="AX6" s="138"/>
      <c r="AY6" s="138"/>
      <c r="AZ6" s="138"/>
      <c r="BA6" s="138"/>
      <c r="BD6" s="60"/>
      <c r="BE6" s="60"/>
    </row>
    <row r="7" spans="1:57" ht="33.6" customHeight="1" thickBot="1" x14ac:dyDescent="0.3">
      <c r="A7" s="11">
        <v>2008</v>
      </c>
      <c r="B7" s="12">
        <f>COUNTIF(extraction_clean!$F$2:$F$104,2008)</f>
        <v>0</v>
      </c>
      <c r="D7" s="63"/>
      <c r="E7" s="63"/>
      <c r="F7" s="8" t="s">
        <v>1216</v>
      </c>
      <c r="G7" s="8" t="s">
        <v>28</v>
      </c>
      <c r="J7" s="17" t="s">
        <v>46</v>
      </c>
      <c r="K7" s="3">
        <f>COUNTIF(extraction_clean!L2:L104,"Overview of reviews")</f>
        <v>1</v>
      </c>
      <c r="L7" s="83">
        <f t="shared" si="0"/>
        <v>1</v>
      </c>
      <c r="N7" s="1"/>
      <c r="O7" s="1"/>
      <c r="P7" s="1"/>
      <c r="V7" s="95"/>
      <c r="W7" s="95"/>
      <c r="X7" s="96"/>
      <c r="Z7" s="184" t="s">
        <v>1232</v>
      </c>
      <c r="AA7" s="185"/>
      <c r="AB7" s="109" t="s">
        <v>28</v>
      </c>
      <c r="AD7" s="11" t="s">
        <v>1082</v>
      </c>
      <c r="AE7" s="95">
        <f>COUNTIF(extraction_clean!AD2:AD104,"*management*")</f>
        <v>17</v>
      </c>
      <c r="AF7" s="105"/>
      <c r="AG7" s="105"/>
      <c r="AH7" s="106"/>
      <c r="AJ7" s="3" t="s">
        <v>24</v>
      </c>
      <c r="AK7" s="3">
        <f>COUNTIF(extraction_clean!AL2:AL104,"yes")</f>
        <v>100</v>
      </c>
      <c r="AM7" s="11" t="s">
        <v>1239</v>
      </c>
      <c r="AN7" s="12">
        <f>COUNTIF(extraction_clean!AO2:AO104,"*فارسی*")</f>
        <v>72</v>
      </c>
      <c r="AP7" s="17" t="s">
        <v>1235</v>
      </c>
      <c r="AQ7" s="39">
        <f>COUNTIF(extraction_clean!$AR$2:$AR$104,"*blog*")</f>
        <v>48</v>
      </c>
      <c r="AS7" s="63"/>
      <c r="AT7" s="63"/>
      <c r="AU7" s="63"/>
      <c r="AV7" s="63"/>
      <c r="AW7" s="63"/>
      <c r="AX7" s="63"/>
      <c r="AY7" s="63"/>
      <c r="AZ7" s="63"/>
      <c r="BA7" s="63"/>
      <c r="BD7" s="60"/>
      <c r="BE7" s="60"/>
    </row>
    <row r="8" spans="1:57" ht="35.1" customHeight="1" thickBot="1" x14ac:dyDescent="0.3">
      <c r="A8" s="11">
        <v>2009</v>
      </c>
      <c r="B8" s="12">
        <f>COUNTIF(extraction_clean!$F$2:$F$104,2009)</f>
        <v>1</v>
      </c>
      <c r="D8" s="63"/>
      <c r="E8" s="89"/>
      <c r="F8" s="90" t="s">
        <v>874</v>
      </c>
      <c r="G8" s="90">
        <f>COUNTIF(extraction_clean!B2:B101, "*single*")</f>
        <v>25</v>
      </c>
      <c r="J8" s="21" t="s">
        <v>15</v>
      </c>
      <c r="K8" s="22">
        <f>SUM(K3:K7)</f>
        <v>100</v>
      </c>
      <c r="L8" s="84">
        <f>SUM(L3:L7)</f>
        <v>100</v>
      </c>
      <c r="N8" s="9" t="s">
        <v>1237</v>
      </c>
      <c r="O8" s="23" t="s">
        <v>28</v>
      </c>
      <c r="P8" s="24" t="s">
        <v>48</v>
      </c>
      <c r="R8" s="26" t="s">
        <v>1100</v>
      </c>
      <c r="S8" s="15" t="s">
        <v>28</v>
      </c>
      <c r="T8" s="16" t="s">
        <v>47</v>
      </c>
      <c r="V8" s="95" t="s">
        <v>1190</v>
      </c>
      <c r="W8" s="95">
        <f>COUNTIF(extraction_clean!X2:X104,"*any*")</f>
        <v>73</v>
      </c>
      <c r="X8" s="96">
        <f t="shared" si="2"/>
        <v>73</v>
      </c>
      <c r="Z8" s="174" t="s">
        <v>1081</v>
      </c>
      <c r="AA8" s="61" t="s">
        <v>1204</v>
      </c>
      <c r="AB8" s="110">
        <f>COUNTIFS(extraction_clean!AE2:AE101,"*therapy*")</f>
        <v>17</v>
      </c>
      <c r="AD8" s="32" t="s">
        <v>15</v>
      </c>
      <c r="AE8" s="97">
        <f>SUM(AE3:AE7)</f>
        <v>100</v>
      </c>
      <c r="AF8" s="77"/>
      <c r="AG8" s="77"/>
      <c r="AH8" s="107"/>
      <c r="AJ8" s="3" t="s">
        <v>25</v>
      </c>
      <c r="AK8" s="3">
        <f>COUNTIF(extraction_clean!AL2:AL104,"no")</f>
        <v>0</v>
      </c>
      <c r="AM8" s="34" t="s">
        <v>13</v>
      </c>
      <c r="AN8" s="12">
        <f>COUNTIF(extraction_clean!AO2:AO104,"*Français*")</f>
        <v>88</v>
      </c>
      <c r="AP8" s="17" t="s">
        <v>1241</v>
      </c>
      <c r="AQ8" s="39">
        <f>COUNTIF(extraction_clean!$AR$2:$AR$104,"*policy*")</f>
        <v>40</v>
      </c>
      <c r="AS8" s="63"/>
      <c r="AT8" s="63"/>
      <c r="AU8" s="63"/>
      <c r="AV8" s="63"/>
      <c r="AW8" s="63"/>
      <c r="AX8" s="63"/>
      <c r="AY8" s="63"/>
      <c r="AZ8" s="63"/>
      <c r="BA8" s="63"/>
      <c r="BD8" s="60"/>
      <c r="BE8" s="60"/>
    </row>
    <row r="9" spans="1:57" ht="30.75" thickBot="1" x14ac:dyDescent="0.3">
      <c r="A9" s="11">
        <v>2010</v>
      </c>
      <c r="B9" s="12">
        <f>COUNTIF(extraction_clean!$F$2:$F$104,2010)</f>
        <v>2</v>
      </c>
      <c r="D9" s="68"/>
      <c r="E9" s="89"/>
      <c r="F9" s="90" t="s">
        <v>873</v>
      </c>
      <c r="G9" s="90">
        <f>COUNTIF(extraction_clean!B2:B101, "*multiple*")</f>
        <v>75</v>
      </c>
      <c r="N9" s="11" t="s">
        <v>1223</v>
      </c>
      <c r="O9" s="2">
        <f>COUNTIF(extraction_clean!Q2:Q101,"any")</f>
        <v>16</v>
      </c>
      <c r="P9" s="54">
        <f>(O9/$E$3)*100</f>
        <v>16</v>
      </c>
      <c r="R9" s="55" t="s">
        <v>1095</v>
      </c>
      <c r="S9" s="56">
        <f>COUNTIF(extraction_clean!Z2:Z110,"*no comparison*")</f>
        <v>3</v>
      </c>
      <c r="T9" s="57">
        <f>(S9/$E$3)*100</f>
        <v>3</v>
      </c>
      <c r="V9" s="97" t="s">
        <v>15</v>
      </c>
      <c r="W9" s="97">
        <f>SUM(W3:W8)</f>
        <v>104</v>
      </c>
      <c r="X9" s="96">
        <f t="shared" si="2"/>
        <v>104</v>
      </c>
      <c r="Z9" s="175"/>
      <c r="AA9" s="59" t="s">
        <v>1217</v>
      </c>
      <c r="AB9" s="111">
        <f>COUNTIFS(extraction_clean!AD2:AD110,"*treatment*", extraction_clean!AE2:AE110,"*monitoring*")</f>
        <v>23</v>
      </c>
      <c r="AD9" s="72"/>
      <c r="AE9" s="72"/>
      <c r="AF9" s="72"/>
      <c r="AG9" s="72"/>
      <c r="AH9" s="72"/>
      <c r="AM9" s="34" t="s">
        <v>34</v>
      </c>
      <c r="AN9" s="12">
        <f>COUNTIF(extraction_clean!AO2:AO104,"*Hrvatski*")</f>
        <v>33</v>
      </c>
      <c r="AP9" s="17" t="s">
        <v>72</v>
      </c>
      <c r="AQ9" s="39">
        <f>COUNTIF(extraction_clean!$AR$2:$AR$104,"*news*")</f>
        <v>33</v>
      </c>
      <c r="AS9" s="68"/>
      <c r="AT9" s="137"/>
      <c r="AU9" s="137"/>
      <c r="AV9" s="137"/>
      <c r="AW9" s="137"/>
      <c r="AX9" s="137"/>
      <c r="AY9" s="63"/>
      <c r="AZ9" s="137"/>
      <c r="BA9" s="63"/>
      <c r="BD9" s="60"/>
      <c r="BE9" s="60"/>
    </row>
    <row r="10" spans="1:57" ht="38.1" customHeight="1" x14ac:dyDescent="0.25">
      <c r="A10" s="11">
        <v>2011</v>
      </c>
      <c r="B10" s="12">
        <f>COUNTIF(extraction_clean!$F$2:$F$104,2011)</f>
        <v>3</v>
      </c>
      <c r="D10" s="68"/>
      <c r="E10" s="89"/>
      <c r="F10" s="90" t="s">
        <v>878</v>
      </c>
      <c r="G10" s="90">
        <f>COUNTIF(extraction_clean!C2:C102, "*all*")</f>
        <v>62</v>
      </c>
      <c r="J10" s="18" t="s">
        <v>23</v>
      </c>
      <c r="K10" s="19" t="s">
        <v>21</v>
      </c>
      <c r="L10" s="20" t="s">
        <v>48</v>
      </c>
      <c r="N10" s="11" t="s">
        <v>1224</v>
      </c>
      <c r="O10" s="2">
        <f>COUNTIF(extraction_clean!Q2:Q101,"healthy")</f>
        <v>2</v>
      </c>
      <c r="P10" s="54">
        <f>(O10/$E$3)*100</f>
        <v>2</v>
      </c>
      <c r="R10" s="118" t="s">
        <v>1230</v>
      </c>
      <c r="S10" s="56">
        <f>COUNTIF(extraction_clean!Z2:VZ110,"digital")</f>
        <v>40</v>
      </c>
      <c r="T10" s="57">
        <f t="shared" ref="T10:T11" si="3">(S10/$E$3)*100</f>
        <v>40</v>
      </c>
      <c r="Z10" s="175"/>
      <c r="AA10" s="59" t="s">
        <v>1080</v>
      </c>
      <c r="AB10" s="111">
        <f>COUNTIFS(extraction_clean!AD2:AD110,"*treatment*", extraction_clean!AE2:AE110,"*adherence*")</f>
        <v>9</v>
      </c>
      <c r="AD10" s="79"/>
      <c r="AE10" s="80"/>
      <c r="AF10" s="79"/>
      <c r="AG10" s="79"/>
      <c r="AH10" s="80"/>
      <c r="AJ10" s="4" t="s">
        <v>31</v>
      </c>
      <c r="AK10" s="3"/>
      <c r="AM10" s="34" t="s">
        <v>14</v>
      </c>
      <c r="AN10" s="12">
        <f>COUNTIF(extraction_clean!AO2:AO104,"*日本語*")</f>
        <v>51</v>
      </c>
      <c r="AP10" s="17" t="s">
        <v>64</v>
      </c>
      <c r="AQ10" s="39">
        <f>COUNTIF(extraction_clean!$AR$2:$AR$104,"*Wikipedia*")</f>
        <v>30</v>
      </c>
      <c r="AS10" s="62"/>
      <c r="AT10" s="63"/>
      <c r="AU10" s="63"/>
      <c r="AV10" s="63"/>
      <c r="AW10" s="63"/>
      <c r="AX10" s="63"/>
      <c r="AY10" s="63"/>
      <c r="AZ10" s="63"/>
      <c r="BA10" s="63"/>
      <c r="BD10" s="60"/>
      <c r="BE10" s="60"/>
    </row>
    <row r="11" spans="1:57" ht="30" x14ac:dyDescent="0.25">
      <c r="A11" s="11">
        <v>2012</v>
      </c>
      <c r="B11" s="12">
        <f>COUNTIF(extraction_clean!$F$2:$F$104,2012)</f>
        <v>8</v>
      </c>
      <c r="D11" s="63"/>
      <c r="E11" s="89"/>
      <c r="F11" s="90" t="s">
        <v>879</v>
      </c>
      <c r="G11" s="90">
        <f>COUNTIF(extraction_clean!C2:C101, "*mixed*")</f>
        <v>38</v>
      </c>
      <c r="J11" s="17" t="s">
        <v>24</v>
      </c>
      <c r="K11" s="3">
        <f>COUNTIF(extraction_clean!M2:M104,"yes")</f>
        <v>69</v>
      </c>
      <c r="L11" s="51">
        <f>(K11/$E$3)*100</f>
        <v>69</v>
      </c>
      <c r="N11" s="11" t="s">
        <v>1225</v>
      </c>
      <c r="O11" s="2">
        <f>COUNTIF(extraction_clean!Q2:Q101,"clinical")</f>
        <v>68</v>
      </c>
      <c r="P11" s="54">
        <f>(O11/$E$3)*100</f>
        <v>68</v>
      </c>
      <c r="R11" s="55" t="s">
        <v>1231</v>
      </c>
      <c r="S11" s="56">
        <f>COUNTIF(extraction_clean!Z2:Z110,"not digital")</f>
        <v>57</v>
      </c>
      <c r="T11" s="57">
        <f t="shared" si="3"/>
        <v>56.999999999999993</v>
      </c>
      <c r="V11" s="48"/>
      <c r="W11" s="49"/>
      <c r="X11" s="50"/>
      <c r="Z11" s="175"/>
      <c r="AA11" s="59" t="s">
        <v>1104</v>
      </c>
      <c r="AB11" s="111">
        <f>COUNTIFS(extraction_clean!AD1:AD109,"*treatment*", extraction_clean!AE1:AE109,"*rehabilitation*")</f>
        <v>7</v>
      </c>
      <c r="AD11" s="74"/>
      <c r="AE11" s="105"/>
      <c r="AF11" s="105"/>
      <c r="AG11" s="105"/>
      <c r="AH11" s="106"/>
      <c r="AJ11" s="3" t="s">
        <v>24</v>
      </c>
      <c r="AK11" s="3">
        <f>COUNTIF(extraction_clean!AN2:AN104,"yes")</f>
        <v>100</v>
      </c>
      <c r="AM11" s="44" t="s">
        <v>464</v>
      </c>
      <c r="AN11" s="12">
        <f>COUNTIF(extraction_clean!AO2:AO104,"*한국어*")</f>
        <v>24</v>
      </c>
      <c r="AP11" s="17" t="s">
        <v>65</v>
      </c>
      <c r="AQ11" s="39">
        <f>COUNTIF(extraction_clean!$AR$2:$AR$104,"*Google*")</f>
        <v>6</v>
      </c>
      <c r="AS11" s="62"/>
      <c r="AT11" s="63"/>
      <c r="AU11" s="63"/>
      <c r="AV11" s="63"/>
      <c r="AW11" s="63"/>
      <c r="AX11" s="63"/>
      <c r="AY11" s="63"/>
      <c r="AZ11" s="63"/>
      <c r="BA11" s="63"/>
      <c r="BD11" s="60"/>
      <c r="BE11" s="60"/>
    </row>
    <row r="12" spans="1:57" ht="17.45" customHeight="1" thickBot="1" x14ac:dyDescent="0.3">
      <c r="A12" s="11">
        <v>2013</v>
      </c>
      <c r="B12" s="12">
        <f>COUNTIF(extraction_clean!$F$2:$F$104,2013)</f>
        <v>7</v>
      </c>
      <c r="D12" s="63"/>
      <c r="E12" s="89"/>
      <c r="F12" s="8" t="s">
        <v>15</v>
      </c>
      <c r="G12" s="8">
        <f>G8+G10+G11</f>
        <v>125</v>
      </c>
      <c r="J12" s="17" t="s">
        <v>25</v>
      </c>
      <c r="K12" s="3">
        <f>COUNTIF(extraction_clean!M2:M104,"no")</f>
        <v>31</v>
      </c>
      <c r="L12" s="51">
        <f t="shared" ref="L12" si="4">(K12/$E$3)*100</f>
        <v>31</v>
      </c>
      <c r="N12" s="13" t="s">
        <v>15</v>
      </c>
      <c r="O12" s="25">
        <f>SUM(O9:O11)</f>
        <v>86</v>
      </c>
      <c r="P12" s="53">
        <f>SUM(P9:P11)</f>
        <v>86</v>
      </c>
      <c r="R12" s="21" t="s">
        <v>15</v>
      </c>
      <c r="S12" s="22">
        <f>SUM(S9:S11)</f>
        <v>100</v>
      </c>
      <c r="T12" s="58">
        <f>SUM(T9:T11)</f>
        <v>100</v>
      </c>
      <c r="Z12" s="175"/>
      <c r="AA12" s="186" t="s">
        <v>15</v>
      </c>
      <c r="AB12" s="189">
        <f>SUM(AB8:AB11)</f>
        <v>56</v>
      </c>
      <c r="AD12" s="74"/>
      <c r="AE12" s="105"/>
      <c r="AF12" s="105"/>
      <c r="AG12" s="105"/>
      <c r="AH12" s="106"/>
      <c r="AJ12" s="3" t="s">
        <v>25</v>
      </c>
      <c r="AK12" s="3">
        <f>COUNTIF(extraction_clean!AN2:AN104,"no")</f>
        <v>0</v>
      </c>
      <c r="AM12" s="34" t="s">
        <v>16</v>
      </c>
      <c r="AN12" s="12">
        <f>COUNTIF(extraction_clean!AO2:AO104,"*Bahasa Malaysia*")</f>
        <v>69</v>
      </c>
      <c r="AP12" s="17" t="s">
        <v>73</v>
      </c>
      <c r="AQ12" s="39">
        <f>COUNTIF(extraction_clean!$AR$2:$AR$104,"*Peer*")</f>
        <v>0</v>
      </c>
      <c r="AS12" s="62"/>
      <c r="AT12" s="136"/>
      <c r="AU12" s="136"/>
      <c r="AV12" s="136"/>
      <c r="AW12" s="136"/>
      <c r="AX12" s="136"/>
      <c r="AY12" s="63"/>
      <c r="AZ12" s="136"/>
      <c r="BA12" s="63"/>
      <c r="BD12" s="60"/>
      <c r="BE12" s="60"/>
    </row>
    <row r="13" spans="1:57" ht="17.45" customHeight="1" thickBot="1" x14ac:dyDescent="0.3">
      <c r="A13" s="45">
        <v>2014</v>
      </c>
      <c r="B13" s="12">
        <f>COUNTIF(extraction_clean!$F$2:$F$104,2014)</f>
        <v>7</v>
      </c>
      <c r="J13" s="91" t="s">
        <v>15</v>
      </c>
      <c r="K13" s="4">
        <f>SUM(K10:K12)</f>
        <v>100</v>
      </c>
      <c r="L13" s="92">
        <f>SUM(L10:L12)</f>
        <v>100</v>
      </c>
      <c r="Z13" s="175"/>
      <c r="AA13" s="187"/>
      <c r="AB13" s="190"/>
      <c r="AD13" s="74"/>
      <c r="AE13" s="105"/>
      <c r="AF13" s="105"/>
      <c r="AG13" s="105"/>
      <c r="AH13" s="106"/>
      <c r="AM13" s="34" t="s">
        <v>18</v>
      </c>
      <c r="AN13" s="12">
        <f>COUNTIF(extraction_clean!AO2:AO104,"*ภาษาไทย*")</f>
        <v>25</v>
      </c>
      <c r="AP13" s="17" t="s">
        <v>62</v>
      </c>
      <c r="AQ13" s="39">
        <f>COUNTIF(extraction_clean!$AR$2:$AR$104,"*Weibo*")</f>
        <v>0</v>
      </c>
      <c r="AS13" s="62"/>
      <c r="AT13" s="63"/>
      <c r="AU13" s="63"/>
      <c r="AV13" s="63"/>
      <c r="AW13" s="63"/>
      <c r="AX13" s="63"/>
      <c r="AY13" s="63"/>
      <c r="AZ13" s="63"/>
      <c r="BA13" s="63"/>
      <c r="BD13" s="60"/>
      <c r="BE13" s="60"/>
    </row>
    <row r="14" spans="1:57" ht="29.1" customHeight="1" x14ac:dyDescent="0.25">
      <c r="A14" s="11">
        <v>2015</v>
      </c>
      <c r="B14" s="12">
        <f>COUNTIF(extraction_clean!$F$2:$F$104,2015)</f>
        <v>9</v>
      </c>
      <c r="D14" s="8" t="s">
        <v>1105</v>
      </c>
      <c r="E14" s="4" t="s">
        <v>28</v>
      </c>
      <c r="F14" s="71"/>
      <c r="G14" s="71"/>
      <c r="J14" s="81"/>
      <c r="K14" s="81"/>
      <c r="L14" s="82"/>
      <c r="N14" s="69" t="s">
        <v>1194</v>
      </c>
      <c r="O14" s="23" t="s">
        <v>28</v>
      </c>
      <c r="P14" s="24" t="s">
        <v>48</v>
      </c>
      <c r="R14" s="9" t="s">
        <v>1159</v>
      </c>
      <c r="S14" s="23" t="s">
        <v>28</v>
      </c>
      <c r="T14" s="24" t="s">
        <v>48</v>
      </c>
      <c r="Z14" s="175"/>
      <c r="AA14" s="187"/>
      <c r="AB14" s="190"/>
      <c r="AD14" s="74"/>
      <c r="AE14" s="105"/>
      <c r="AF14" s="105"/>
      <c r="AG14" s="105"/>
      <c r="AH14" s="106"/>
      <c r="AJ14" s="4" t="s">
        <v>30</v>
      </c>
      <c r="AK14" s="4"/>
      <c r="AM14" s="44" t="s">
        <v>463</v>
      </c>
      <c r="AN14" s="12">
        <f>COUNTIF(extraction_clean!AO2:AO104,"*தமிழ்*")</f>
        <v>8</v>
      </c>
      <c r="AP14" s="17" t="s">
        <v>63</v>
      </c>
      <c r="AQ14" s="39">
        <f>COUNTIF(extraction_clean!$AR$2:$AR$104,"*Syllabi*")</f>
        <v>0</v>
      </c>
      <c r="AS14" s="62"/>
      <c r="AT14" s="136"/>
      <c r="AU14" s="136"/>
      <c r="AV14" s="136"/>
      <c r="AW14" s="136"/>
      <c r="AX14" s="136"/>
      <c r="AY14" s="63"/>
      <c r="AZ14" s="136"/>
      <c r="BA14" s="63"/>
      <c r="BD14" s="60"/>
      <c r="BE14" s="60"/>
    </row>
    <row r="15" spans="1:57" ht="29.1" customHeight="1" x14ac:dyDescent="0.25">
      <c r="A15" s="11"/>
      <c r="B15" s="12"/>
      <c r="D15" s="8"/>
      <c r="E15" s="4"/>
      <c r="F15" s="71"/>
      <c r="G15" s="71"/>
      <c r="J15" s="81"/>
      <c r="K15" s="81"/>
      <c r="L15" s="82"/>
      <c r="N15" s="85" t="s">
        <v>1160</v>
      </c>
      <c r="O15" s="2">
        <f>COUNTIF(extraction_clean!S2:S101,"*brain*")</f>
        <v>34</v>
      </c>
      <c r="P15" s="86">
        <f t="shared" ref="P15:P21" si="5">(O15/100)*100</f>
        <v>34</v>
      </c>
      <c r="R15" s="121"/>
      <c r="S15" s="119"/>
      <c r="T15" s="120"/>
      <c r="Z15" s="175"/>
      <c r="AA15" s="187"/>
      <c r="AB15" s="190"/>
      <c r="AD15" s="74"/>
      <c r="AE15" s="105"/>
      <c r="AF15" s="105"/>
      <c r="AG15" s="105"/>
      <c r="AH15" s="106"/>
      <c r="AJ15" s="4"/>
      <c r="AK15" s="4"/>
      <c r="AM15" s="44"/>
      <c r="AN15" s="12"/>
      <c r="AP15" s="17" t="s">
        <v>1240</v>
      </c>
      <c r="AQ15" s="39">
        <f>COUNTIF(extraction_clean!$AR$2:$AR$104,"*F1000*")</f>
        <v>0</v>
      </c>
      <c r="AS15" s="62"/>
      <c r="AT15" s="136"/>
      <c r="AU15" s="136"/>
      <c r="AV15" s="136"/>
      <c r="AW15" s="136"/>
      <c r="AX15" s="136"/>
      <c r="AY15" s="63"/>
      <c r="AZ15" s="136"/>
      <c r="BA15" s="63"/>
      <c r="BD15" s="60"/>
      <c r="BE15" s="60"/>
    </row>
    <row r="16" spans="1:57" ht="60" x14ac:dyDescent="0.25">
      <c r="A16" s="11">
        <v>2016</v>
      </c>
      <c r="B16" s="12">
        <f>COUNTIF(extraction_clean!$F$2:$F$104,2016)</f>
        <v>7</v>
      </c>
      <c r="D16" s="3" t="s">
        <v>106</v>
      </c>
      <c r="E16" s="3">
        <f>COUNTIF(extraction_clean!H2:H109,"*Europe*")</f>
        <v>61</v>
      </c>
      <c r="F16" s="72"/>
      <c r="G16" s="72"/>
      <c r="N16" s="85" t="s">
        <v>1093</v>
      </c>
      <c r="O16" s="2">
        <f>COUNTIF(extraction_clean!S2:S101,"*any*")</f>
        <v>16</v>
      </c>
      <c r="P16" s="86">
        <f t="shared" si="5"/>
        <v>16</v>
      </c>
      <c r="R16" s="11" t="s">
        <v>1233</v>
      </c>
      <c r="S16" s="2">
        <f>COUNTIF(extraction_clean!P2:P101,"*clients*")</f>
        <v>86</v>
      </c>
      <c r="T16" s="54">
        <f>(S16/100)*100</f>
        <v>86</v>
      </c>
      <c r="Z16" s="175"/>
      <c r="AA16" s="187"/>
      <c r="AB16" s="190"/>
      <c r="AD16" s="74"/>
      <c r="AE16" s="105"/>
      <c r="AF16" s="105"/>
      <c r="AG16" s="105"/>
      <c r="AH16" s="106"/>
      <c r="AJ16" s="3" t="s">
        <v>26</v>
      </c>
      <c r="AK16" s="47">
        <f>MIN(extraction_clean!AP2:AP104)</f>
        <v>3</v>
      </c>
      <c r="AM16" s="34" t="s">
        <v>19</v>
      </c>
      <c r="AN16" s="12">
        <f>COUNTIF(extraction_clean!AO2:AO104,"*Polski*")</f>
        <v>27</v>
      </c>
      <c r="AP16" s="17" t="s">
        <v>66</v>
      </c>
      <c r="AQ16" s="39">
        <f>COUNTIF(extraction_clean!$AR$2:$AR$104,"*LinkedIn*")</f>
        <v>0</v>
      </c>
      <c r="AS16" s="68"/>
      <c r="BD16" s="60"/>
      <c r="BE16" s="60"/>
    </row>
    <row r="17" spans="1:57" ht="29.45" customHeight="1" thickBot="1" x14ac:dyDescent="0.3">
      <c r="A17" s="11">
        <v>2017</v>
      </c>
      <c r="B17" s="12">
        <f>COUNTIF(extraction_clean!$F$2:$F$104,2017)</f>
        <v>9</v>
      </c>
      <c r="D17" s="3" t="s">
        <v>83</v>
      </c>
      <c r="E17" s="3">
        <f>COUNTIF(extraction_clean!H2:H109,"*Australia*")</f>
        <v>21</v>
      </c>
      <c r="F17" s="72"/>
      <c r="G17" s="72"/>
      <c r="J17" s="8" t="s">
        <v>29</v>
      </c>
      <c r="K17" s="4" t="s">
        <v>28</v>
      </c>
      <c r="N17" s="85" t="s">
        <v>1107</v>
      </c>
      <c r="O17" s="2">
        <f>COUNTIF(extraction_clean!S2:S101,"*respiratory*")</f>
        <v>13</v>
      </c>
      <c r="P17" s="86">
        <f t="shared" si="5"/>
        <v>13</v>
      </c>
      <c r="R17" s="11" t="s">
        <v>1114</v>
      </c>
      <c r="S17" s="2">
        <f>COUNTIF(extraction_clean!P2:P101,"*healthcare*")</f>
        <v>16</v>
      </c>
      <c r="T17" s="54">
        <f t="shared" ref="T17" si="6">(S17/100)*100</f>
        <v>16</v>
      </c>
      <c r="Z17" s="176"/>
      <c r="AA17" s="188"/>
      <c r="AB17" s="191"/>
      <c r="AD17" s="74"/>
      <c r="AE17" s="105"/>
      <c r="AF17" s="105"/>
      <c r="AG17" s="105"/>
      <c r="AH17" s="106"/>
      <c r="AJ17" s="3" t="s">
        <v>27</v>
      </c>
      <c r="AK17" s="47">
        <f>MAX(extraction_clean!AP2:AP104)</f>
        <v>14</v>
      </c>
      <c r="AM17" s="34" t="s">
        <v>17</v>
      </c>
      <c r="AN17" s="12">
        <f>COUNTIF(extraction_clean!AO2:AO104,"*Português*")</f>
        <v>13</v>
      </c>
      <c r="AP17" s="17" t="s">
        <v>67</v>
      </c>
      <c r="AQ17" s="39">
        <f>COUNTIF(extraction_clean!$AR$2:$AR$104,"*Reddit*")</f>
        <v>0</v>
      </c>
      <c r="AS17" s="180"/>
      <c r="AT17" s="182" t="s">
        <v>1247</v>
      </c>
      <c r="BD17" s="60"/>
      <c r="BE17" s="60"/>
    </row>
    <row r="18" spans="1:57" ht="30.6" customHeight="1" thickBot="1" x14ac:dyDescent="0.3">
      <c r="A18" s="11">
        <v>2018</v>
      </c>
      <c r="B18" s="12">
        <f>COUNTIF(extraction_clean!$F$2:$F$104,2018)</f>
        <v>4</v>
      </c>
      <c r="D18" s="3" t="s">
        <v>175</v>
      </c>
      <c r="E18" s="47">
        <f>COUNTIF(extraction_clean!H2:H109,"*North*")</f>
        <v>13</v>
      </c>
      <c r="F18" s="72"/>
      <c r="G18" s="73"/>
      <c r="J18" s="3" t="s">
        <v>26</v>
      </c>
      <c r="K18" s="47">
        <f>MIN(extraction_clean!N1:N103)</f>
        <v>1</v>
      </c>
      <c r="N18" s="2" t="s">
        <v>1109</v>
      </c>
      <c r="O18" s="2">
        <f>COUNTIF(extraction_clean!S2:S101,"*genito*")</f>
        <v>9</v>
      </c>
      <c r="P18" s="86">
        <f t="shared" si="5"/>
        <v>9</v>
      </c>
      <c r="R18" s="11"/>
      <c r="S18" s="2"/>
      <c r="T18" s="54"/>
      <c r="Z18" s="174" t="s">
        <v>1218</v>
      </c>
      <c r="AA18" s="66" t="s">
        <v>1212</v>
      </c>
      <c r="AB18" s="111">
        <f>COUNTIFS(extraction_clean!AD2:AD112,"*promotion*", extraction_clean!AE2:AE112,"*education*")</f>
        <v>17</v>
      </c>
      <c r="AD18" s="74"/>
      <c r="AE18" s="105"/>
      <c r="AF18" s="105"/>
      <c r="AG18" s="105"/>
      <c r="AH18" s="106"/>
      <c r="AM18" s="34" t="s">
        <v>20</v>
      </c>
      <c r="AN18" s="12">
        <f>COUNTIF(extraction_clean!AO2:AO104,"*Русский*")</f>
        <v>52</v>
      </c>
      <c r="AP18" s="17" t="s">
        <v>68</v>
      </c>
      <c r="AQ18" s="39">
        <f>COUNTIF(extraction_clean!$AR$2:$AR$104,"*Q&amp;A*")</f>
        <v>0</v>
      </c>
      <c r="AS18" s="181"/>
      <c r="AT18" s="183"/>
      <c r="BD18" s="60"/>
      <c r="BE18" s="60"/>
    </row>
    <row r="19" spans="1:57" ht="15.75" thickBot="1" x14ac:dyDescent="0.3">
      <c r="A19" s="11">
        <v>2019</v>
      </c>
      <c r="B19" s="12">
        <f>COUNTIF(extraction_clean!$F$2:$F$104,2019)</f>
        <v>8</v>
      </c>
      <c r="D19" s="3" t="s">
        <v>711</v>
      </c>
      <c r="E19" s="47">
        <f>COUNTIF(extraction_clean!H2:H109,"*Africa*")</f>
        <v>2</v>
      </c>
      <c r="J19" s="3" t="s">
        <v>27</v>
      </c>
      <c r="K19" s="47">
        <f>MAX(extraction_clean!N1:N103)</f>
        <v>132</v>
      </c>
      <c r="N19" s="85" t="s">
        <v>1106</v>
      </c>
      <c r="O19" s="2">
        <f>COUNTIF(extraction_clean!S2:S101,"*cardiovascular*")</f>
        <v>4</v>
      </c>
      <c r="P19" s="86">
        <f t="shared" si="5"/>
        <v>4</v>
      </c>
      <c r="R19" s="69" t="s">
        <v>15</v>
      </c>
      <c r="S19" s="70">
        <f>SUM(S16:S18)</f>
        <v>102</v>
      </c>
      <c r="T19" s="98"/>
      <c r="Z19" s="175"/>
      <c r="AA19" s="67" t="s">
        <v>1210</v>
      </c>
      <c r="AB19" s="113">
        <f>COUNTIFS(extraction_clean!AD2:AD112,"*promotion*", extraction_clean!AE2:AE112,"*lifestyle*")</f>
        <v>10</v>
      </c>
      <c r="AD19" s="74"/>
      <c r="AE19" s="105"/>
      <c r="AF19" s="105"/>
      <c r="AG19" s="105"/>
      <c r="AH19" s="106"/>
      <c r="AJ19" s="4" t="s">
        <v>54</v>
      </c>
      <c r="AK19" s="4"/>
      <c r="AM19" s="34" t="s">
        <v>57</v>
      </c>
      <c r="AN19" s="12">
        <f>COUNTIF(extraction_clean!AO2:AO104,"*简体中文*")</f>
        <v>45</v>
      </c>
      <c r="AP19" s="17" t="s">
        <v>69</v>
      </c>
      <c r="AQ19" s="39">
        <f>COUNTIF(extraction_clean!$AR$2:$AR$104,"*video*")</f>
        <v>3</v>
      </c>
      <c r="AS19" s="123" t="s">
        <v>1242</v>
      </c>
      <c r="AT19" s="124">
        <v>4044</v>
      </c>
      <c r="BD19" s="60"/>
      <c r="BE19" s="60"/>
    </row>
    <row r="20" spans="1:57" ht="15.75" thickBot="1" x14ac:dyDescent="0.3">
      <c r="A20" s="11">
        <v>2020</v>
      </c>
      <c r="B20" s="12">
        <f>COUNTIF(extraction_clean!$F$2:$F$104,2020)</f>
        <v>16</v>
      </c>
      <c r="D20" s="3" t="s">
        <v>638</v>
      </c>
      <c r="E20" s="47">
        <f>COUNTIF(extraction_clean!H2:H109,"*Asia*")</f>
        <v>3</v>
      </c>
      <c r="N20" s="85" t="s">
        <v>1121</v>
      </c>
      <c r="O20" s="2">
        <f>COUNTIF(extraction_clean!S2:S101,"*endocrine*")</f>
        <v>3</v>
      </c>
      <c r="P20" s="86">
        <f t="shared" si="5"/>
        <v>3</v>
      </c>
      <c r="Z20" s="176"/>
      <c r="AA20" s="116" t="s">
        <v>15</v>
      </c>
      <c r="AB20" s="117">
        <f>SUM(AB18:AB19)</f>
        <v>27</v>
      </c>
      <c r="AD20" s="74"/>
      <c r="AE20" s="105"/>
      <c r="AF20" s="105"/>
      <c r="AG20" s="105"/>
      <c r="AH20" s="106"/>
      <c r="AJ20" s="3" t="s">
        <v>44</v>
      </c>
      <c r="AK20" s="3">
        <f>COUNTIF(extraction_clean!AM2:AM104,"text-based")</f>
        <v>100</v>
      </c>
      <c r="AM20" s="34" t="s">
        <v>58</v>
      </c>
      <c r="AN20" s="12">
        <f>COUNTIF(extraction_clean!AO2:AO104,"*繁體中文*")</f>
        <v>40</v>
      </c>
      <c r="AP20" s="17" t="s">
        <v>70</v>
      </c>
      <c r="AQ20" s="39">
        <f>COUNTIF(extraction_clean!$AR$2:$AR$104,"*Pinterest*")</f>
        <v>0</v>
      </c>
      <c r="AS20" s="125" t="s">
        <v>61</v>
      </c>
      <c r="AT20" s="126">
        <v>186</v>
      </c>
      <c r="BD20" s="60"/>
      <c r="BE20" s="60"/>
    </row>
    <row r="21" spans="1:57" ht="22.35" customHeight="1" thickBot="1" x14ac:dyDescent="0.3">
      <c r="A21" s="11">
        <v>2021</v>
      </c>
      <c r="B21" s="12">
        <f>COUNTIF(extraction_clean!$F$2:$F$104,2021)</f>
        <v>12</v>
      </c>
      <c r="D21" s="4" t="s">
        <v>15</v>
      </c>
      <c r="E21" s="4">
        <f>SUM(E16:E20)</f>
        <v>100</v>
      </c>
      <c r="N21" s="2" t="s">
        <v>1146</v>
      </c>
      <c r="O21" s="2">
        <f>COUNTIF(extraction_clean!S10:S109,"*gastro*")</f>
        <v>3</v>
      </c>
      <c r="P21" s="86">
        <f t="shared" si="5"/>
        <v>3</v>
      </c>
      <c r="Z21" s="177" t="s">
        <v>1082</v>
      </c>
      <c r="AA21" s="112" t="s">
        <v>1205</v>
      </c>
      <c r="AB21" s="114">
        <f>COUNTIFS(extraction_clean!AD2:AD114,"*management*", extraction_clean!AE2:AE114,"*support*")</f>
        <v>11</v>
      </c>
      <c r="AD21" s="74"/>
      <c r="AE21" s="105"/>
      <c r="AF21" s="105"/>
      <c r="AG21" s="105"/>
      <c r="AH21" s="106"/>
      <c r="AJ21" s="3" t="s">
        <v>55</v>
      </c>
      <c r="AK21" s="3">
        <f>COUNTIF(extraction_clean!AM2:AM104,"graphic-based")</f>
        <v>0</v>
      </c>
      <c r="AM21" s="35" t="s">
        <v>32</v>
      </c>
      <c r="AN21" s="14">
        <f>SUM(AN3:AN20)</f>
        <v>801</v>
      </c>
      <c r="AP21" s="17" t="s">
        <v>71</v>
      </c>
      <c r="AQ21" s="39">
        <f>COUNTIF(extraction_clean!$AR$2:$AR$104,"*Patent*")</f>
        <v>1</v>
      </c>
      <c r="AS21" s="125" t="s">
        <v>1245</v>
      </c>
      <c r="AT21" s="126">
        <v>180</v>
      </c>
      <c r="BD21" s="60"/>
      <c r="BE21" s="60"/>
    </row>
    <row r="22" spans="1:57" ht="22.35" customHeight="1" thickBot="1" x14ac:dyDescent="0.3">
      <c r="A22" s="11">
        <v>2022</v>
      </c>
      <c r="B22" s="12">
        <f>COUNTIF(extraction_clean!$F$2:$F$104,2022)</f>
        <v>3</v>
      </c>
      <c r="N22" s="85" t="s">
        <v>1148</v>
      </c>
      <c r="O22" s="2">
        <f>COUNTIF(extraction_clean!S2:S101,"*genetic*")</f>
        <v>2</v>
      </c>
      <c r="P22" s="86">
        <f t="shared" ref="P22" si="7">(O22/100)*100</f>
        <v>2</v>
      </c>
      <c r="Z22" s="178"/>
      <c r="AA22" s="67" t="s">
        <v>114</v>
      </c>
      <c r="AB22" s="115">
        <f>COUNTIFS(extraction_clean!AD2:AD114,"*management*", extraction_clean!AE2:AE114,"*medical*")</f>
        <v>3</v>
      </c>
      <c r="AD22" s="74"/>
      <c r="AE22" s="105"/>
      <c r="AF22" s="105"/>
      <c r="AG22" s="105"/>
      <c r="AH22" s="106"/>
      <c r="AJ22" s="3" t="s">
        <v>56</v>
      </c>
      <c r="AK22" s="3">
        <f>COUNTIF(extraction_clean!AM2:AM104,"video-based")</f>
        <v>0</v>
      </c>
      <c r="AM22" s="35" t="s">
        <v>465</v>
      </c>
      <c r="AN22" s="14">
        <f>SUM(extraction_clean!AP2:AP104)</f>
        <v>801</v>
      </c>
      <c r="AP22" s="21" t="s">
        <v>75</v>
      </c>
      <c r="AQ22" s="41">
        <f>SUM(AQ3:AQ21)</f>
        <v>329</v>
      </c>
      <c r="AS22" s="125" t="s">
        <v>1243</v>
      </c>
      <c r="AT22" s="126">
        <v>87</v>
      </c>
      <c r="BD22" s="60"/>
      <c r="BE22" s="60"/>
    </row>
    <row r="23" spans="1:57" ht="45.75" thickBot="1" x14ac:dyDescent="0.3">
      <c r="A23" s="45">
        <v>2023</v>
      </c>
      <c r="B23" s="12">
        <f>COUNTIF(extraction_clean!$F$2:$F$104,2023)</f>
        <v>3</v>
      </c>
      <c r="N23" s="85" t="s">
        <v>989</v>
      </c>
      <c r="O23" s="87">
        <f>COUNTIF(extraction_clean!S2:S101,"*cancer*")</f>
        <v>1</v>
      </c>
      <c r="P23" s="86">
        <f>(O23/100)*100</f>
        <v>1</v>
      </c>
      <c r="Z23" s="178"/>
      <c r="AA23" s="67" t="s">
        <v>1219</v>
      </c>
      <c r="AB23" s="115">
        <f>COUNTIFS(extraction_clean!AD2:AD114,"*management*", extraction_clean!AE2:AE114,"*patient*")</f>
        <v>3</v>
      </c>
      <c r="AD23" s="74"/>
      <c r="AE23" s="105"/>
      <c r="AF23" s="105"/>
      <c r="AG23" s="105"/>
      <c r="AH23" s="106"/>
      <c r="AS23" s="125" t="s">
        <v>1244</v>
      </c>
      <c r="AT23" s="126">
        <v>77</v>
      </c>
      <c r="AU23" s="1"/>
      <c r="AV23" s="1"/>
      <c r="AX23" s="1"/>
      <c r="AY23" s="7"/>
      <c r="BD23" s="60"/>
      <c r="BE23" s="60"/>
    </row>
    <row r="24" spans="1:57" ht="15.75" thickBot="1" x14ac:dyDescent="0.3">
      <c r="A24" s="13" t="s">
        <v>15</v>
      </c>
      <c r="B24" s="14">
        <f>SUM(B3:B23)</f>
        <v>100</v>
      </c>
      <c r="N24" s="85" t="s">
        <v>1130</v>
      </c>
      <c r="O24" s="2">
        <f>COUNTIF(extraction_clean!S9:S108,"*infectious*")</f>
        <v>1</v>
      </c>
      <c r="P24" s="86">
        <f>(O24/100)*100</f>
        <v>1</v>
      </c>
      <c r="Z24" s="178"/>
      <c r="AA24" s="168" t="s">
        <v>15</v>
      </c>
      <c r="AB24" s="171">
        <f>SUM(AB21:AB23)</f>
        <v>17</v>
      </c>
      <c r="AD24" s="74"/>
      <c r="AE24" s="105"/>
      <c r="AF24" s="105"/>
      <c r="AG24" s="105"/>
      <c r="AH24" s="106"/>
      <c r="AS24" s="125" t="s">
        <v>64</v>
      </c>
      <c r="AT24" s="126">
        <v>74</v>
      </c>
      <c r="AU24" s="1"/>
      <c r="AV24" s="1"/>
      <c r="AX24" s="1"/>
      <c r="AY24" s="1"/>
      <c r="BD24" s="60"/>
      <c r="BE24" s="60"/>
    </row>
    <row r="25" spans="1:57" ht="15.75" thickBot="1" x14ac:dyDescent="0.3">
      <c r="N25" s="122" t="s">
        <v>1234</v>
      </c>
      <c r="O25">
        <f>SUM(O18:O24)</f>
        <v>23</v>
      </c>
      <c r="Z25" s="178"/>
      <c r="AA25" s="169"/>
      <c r="AB25" s="172"/>
      <c r="AD25" s="74"/>
      <c r="AE25" s="105"/>
      <c r="AF25" s="105"/>
      <c r="AG25" s="105"/>
      <c r="AH25" s="106"/>
      <c r="AS25" s="125" t="s">
        <v>65</v>
      </c>
      <c r="AT25" s="126">
        <v>9</v>
      </c>
      <c r="BD25" s="60"/>
      <c r="BE25" s="60"/>
    </row>
    <row r="26" spans="1:57" ht="15.75" thickBot="1" x14ac:dyDescent="0.3">
      <c r="N26" s="85"/>
      <c r="O26" s="2"/>
      <c r="P26" s="86"/>
      <c r="Z26" s="178"/>
      <c r="AA26" s="169"/>
      <c r="AB26" s="172"/>
      <c r="AD26" s="74"/>
      <c r="AE26" s="105"/>
      <c r="AF26" s="105"/>
      <c r="AG26" s="105"/>
      <c r="AH26" s="106"/>
      <c r="AS26" s="125" t="s">
        <v>69</v>
      </c>
      <c r="AT26" s="126">
        <v>3</v>
      </c>
      <c r="BD26" s="60"/>
      <c r="BE26" s="60"/>
    </row>
    <row r="27" spans="1:57" ht="15.75" thickBot="1" x14ac:dyDescent="0.3">
      <c r="N27" s="85" t="s">
        <v>1226</v>
      </c>
      <c r="O27" s="2">
        <f>COUNTIF(extraction_clean!S2:S101,"NA")</f>
        <v>14</v>
      </c>
      <c r="P27" s="86">
        <f>(O27/100)*100</f>
        <v>14.000000000000002</v>
      </c>
      <c r="Z27" s="178"/>
      <c r="AA27" s="169"/>
      <c r="AB27" s="172"/>
      <c r="AD27" s="74"/>
      <c r="AE27" s="105"/>
      <c r="AF27" s="105"/>
      <c r="AG27" s="105"/>
      <c r="AH27" s="106"/>
      <c r="AS27" s="127" t="s">
        <v>1246</v>
      </c>
      <c r="AT27" s="128">
        <v>1</v>
      </c>
      <c r="BD27" s="60"/>
      <c r="BE27" s="60"/>
    </row>
    <row r="28" spans="1:57" ht="15.75" thickBot="1" x14ac:dyDescent="0.3">
      <c r="N28" s="70" t="s">
        <v>15</v>
      </c>
      <c r="O28" s="88">
        <f>SUM(O14:O27)-O25</f>
        <v>100</v>
      </c>
      <c r="P28" s="53">
        <f>SUM(P22:P27)</f>
        <v>18</v>
      </c>
      <c r="Z28" s="178"/>
      <c r="AA28" s="169"/>
      <c r="AB28" s="172"/>
      <c r="AD28" s="74"/>
      <c r="AE28" s="105"/>
      <c r="AF28" s="105"/>
      <c r="AG28" s="105"/>
      <c r="AH28" s="106"/>
      <c r="AS28" s="127"/>
      <c r="AT28" s="128"/>
      <c r="BD28" s="60"/>
      <c r="BE28" s="60"/>
    </row>
    <row r="29" spans="1:57" x14ac:dyDescent="0.25">
      <c r="Z29" s="178"/>
      <c r="AA29" s="169"/>
      <c r="AB29" s="172"/>
      <c r="AD29" s="74"/>
      <c r="AE29" s="105"/>
      <c r="AF29" s="105"/>
      <c r="AG29" s="105"/>
      <c r="AH29" s="106"/>
      <c r="BD29" s="60"/>
      <c r="BE29" s="60"/>
    </row>
    <row r="30" spans="1:57" ht="21" customHeight="1" x14ac:dyDescent="0.25">
      <c r="Z30" s="178"/>
      <c r="AA30" s="169"/>
      <c r="AB30" s="172"/>
      <c r="AD30" s="74"/>
      <c r="AE30" s="105"/>
      <c r="AF30" s="105"/>
      <c r="AG30" s="105"/>
      <c r="AH30" s="106"/>
      <c r="BD30" s="60"/>
      <c r="BE30" s="60"/>
    </row>
    <row r="31" spans="1:57" ht="22.35" customHeight="1" x14ac:dyDescent="0.25">
      <c r="Z31" s="178"/>
      <c r="AA31" s="169"/>
      <c r="AB31" s="172"/>
      <c r="AD31" s="74"/>
      <c r="AE31" s="105"/>
      <c r="AF31" s="105"/>
      <c r="AG31" s="105"/>
      <c r="AH31" s="106"/>
      <c r="BD31" s="60"/>
      <c r="BE31" s="60"/>
    </row>
    <row r="32" spans="1:57" x14ac:dyDescent="0.25">
      <c r="Z32" s="179"/>
      <c r="AA32" s="170"/>
      <c r="AB32" s="173"/>
      <c r="AD32" s="74"/>
      <c r="AE32" s="105"/>
      <c r="AF32" s="105"/>
      <c r="AG32" s="105"/>
      <c r="AH32" s="106"/>
      <c r="BD32" s="60"/>
      <c r="BE32" s="60"/>
    </row>
    <row r="33" spans="26:57" x14ac:dyDescent="0.25">
      <c r="Z33" s="74"/>
      <c r="AA33" s="74"/>
      <c r="AB33" s="105"/>
      <c r="AD33" s="74"/>
      <c r="AE33" s="105"/>
      <c r="AF33" s="105"/>
      <c r="AG33" s="105"/>
      <c r="AH33" s="106"/>
      <c r="BD33" s="60"/>
      <c r="BE33" s="60"/>
    </row>
    <row r="34" spans="26:57" ht="43.7" customHeight="1" x14ac:dyDescent="0.25">
      <c r="AD34" s="74"/>
      <c r="AE34" s="105"/>
      <c r="AF34" s="105"/>
      <c r="AG34" s="105"/>
      <c r="AH34" s="106"/>
      <c r="BD34" s="60"/>
      <c r="BE34" s="60"/>
    </row>
    <row r="35" spans="26:57" x14ac:dyDescent="0.25">
      <c r="AD35" s="74"/>
      <c r="AE35" s="105"/>
      <c r="AF35" s="105"/>
      <c r="AG35" s="105"/>
      <c r="AH35" s="106"/>
      <c r="BD35" s="60"/>
      <c r="BE35" s="60"/>
    </row>
    <row r="36" spans="26:57" x14ac:dyDescent="0.25">
      <c r="AD36" s="74"/>
      <c r="AE36" s="105"/>
      <c r="AF36" s="105"/>
      <c r="AG36" s="105"/>
      <c r="AH36" s="106"/>
      <c r="BD36" s="60"/>
      <c r="BE36" s="60"/>
    </row>
    <row r="37" spans="26:57" x14ac:dyDescent="0.25">
      <c r="AD37" s="74"/>
      <c r="AE37" s="105"/>
      <c r="AF37" s="105"/>
      <c r="AG37" s="105"/>
      <c r="AH37" s="106"/>
      <c r="BD37" s="60"/>
      <c r="BE37" s="60"/>
    </row>
    <row r="38" spans="26:57" x14ac:dyDescent="0.25">
      <c r="AD38" s="74"/>
      <c r="AE38" s="105"/>
      <c r="AF38" s="105"/>
      <c r="AG38" s="105"/>
      <c r="AH38" s="106"/>
      <c r="BD38" s="60"/>
      <c r="BE38" s="60"/>
    </row>
    <row r="39" spans="26:57" x14ac:dyDescent="0.25">
      <c r="AD39" s="74"/>
      <c r="AE39" s="105"/>
      <c r="AF39" s="105"/>
      <c r="AG39" s="105"/>
      <c r="AH39" s="106"/>
      <c r="BD39" s="60"/>
      <c r="BE39" s="60"/>
    </row>
    <row r="40" spans="26:57" x14ac:dyDescent="0.25">
      <c r="AD40" s="74"/>
      <c r="AE40" s="105"/>
      <c r="AF40" s="105"/>
      <c r="AG40" s="105"/>
      <c r="AH40" s="106"/>
      <c r="BD40" s="60"/>
      <c r="BE40" s="60"/>
    </row>
    <row r="41" spans="26:57" x14ac:dyDescent="0.25">
      <c r="AD41" s="74"/>
      <c r="AE41" s="105"/>
      <c r="AF41" s="105"/>
      <c r="AG41" s="105"/>
      <c r="AH41" s="106"/>
      <c r="BD41" s="60"/>
      <c r="BE41" s="60"/>
    </row>
    <row r="42" spans="26:57" x14ac:dyDescent="0.25">
      <c r="AD42" s="79"/>
      <c r="AE42" s="77"/>
      <c r="AF42" s="77"/>
      <c r="AG42" s="77"/>
      <c r="AH42" s="107"/>
      <c r="BD42" s="60"/>
      <c r="BE42" s="60"/>
    </row>
    <row r="43" spans="26:57" x14ac:dyDescent="0.25">
      <c r="AD43" s="72"/>
      <c r="AE43" s="72"/>
      <c r="AF43" s="72"/>
      <c r="AG43" s="72"/>
      <c r="AH43" s="72"/>
      <c r="BD43" s="60"/>
      <c r="BE43" s="60"/>
    </row>
    <row r="44" spans="26:57" x14ac:dyDescent="0.25">
      <c r="BD44" s="60"/>
      <c r="BE44" s="60"/>
    </row>
    <row r="45" spans="26:57" x14ac:dyDescent="0.25">
      <c r="BD45" s="60"/>
      <c r="BE45" s="60"/>
    </row>
    <row r="46" spans="26:57" x14ac:dyDescent="0.25">
      <c r="BD46" s="60"/>
      <c r="BE46" s="60"/>
    </row>
    <row r="47" spans="26:57" x14ac:dyDescent="0.25">
      <c r="BD47" s="60"/>
      <c r="BE47" s="60"/>
    </row>
    <row r="48" spans="26:57" x14ac:dyDescent="0.25">
      <c r="BD48" s="60"/>
      <c r="BE48" s="60"/>
    </row>
    <row r="49" spans="26:57" x14ac:dyDescent="0.25">
      <c r="BD49" s="60"/>
      <c r="BE49" s="60"/>
    </row>
    <row r="50" spans="26:57" x14ac:dyDescent="0.25">
      <c r="BD50" s="60"/>
      <c r="BE50" s="60"/>
    </row>
    <row r="51" spans="26:57" x14ac:dyDescent="0.25">
      <c r="BD51" s="60"/>
      <c r="BE51" s="60"/>
    </row>
    <row r="52" spans="26:57" x14ac:dyDescent="0.25">
      <c r="BD52" s="60"/>
      <c r="BE52" s="60"/>
    </row>
    <row r="53" spans="26:57" x14ac:dyDescent="0.25">
      <c r="BD53" s="60"/>
      <c r="BE53" s="60"/>
    </row>
    <row r="54" spans="26:57" ht="28.7" customHeight="1" x14ac:dyDescent="0.25">
      <c r="BD54" s="60"/>
      <c r="BE54" s="60"/>
    </row>
    <row r="55" spans="26:57" x14ac:dyDescent="0.25">
      <c r="BD55" s="60"/>
      <c r="BE55" s="60"/>
    </row>
    <row r="56" spans="26:57" x14ac:dyDescent="0.25">
      <c r="BD56" s="60"/>
      <c r="BE56" s="60"/>
    </row>
    <row r="57" spans="26:57" x14ac:dyDescent="0.25">
      <c r="BD57" s="60"/>
      <c r="BE57" s="60"/>
    </row>
    <row r="58" spans="26:57" x14ac:dyDescent="0.25">
      <c r="BD58" s="60"/>
      <c r="BE58" s="60"/>
    </row>
    <row r="59" spans="26:57" x14ac:dyDescent="0.25">
      <c r="BD59" s="60"/>
      <c r="BE59" s="60"/>
    </row>
    <row r="60" spans="26:57" x14ac:dyDescent="0.25">
      <c r="BD60" s="60"/>
      <c r="BE60" s="60"/>
    </row>
    <row r="61" spans="26:57" x14ac:dyDescent="0.25">
      <c r="BD61" s="60"/>
      <c r="BE61" s="60"/>
    </row>
    <row r="62" spans="26:57" x14ac:dyDescent="0.25">
      <c r="Z62" s="63"/>
      <c r="AA62" s="63"/>
      <c r="AB62" s="63"/>
      <c r="AC62" s="63"/>
      <c r="BD62" s="60"/>
      <c r="BE62" s="60"/>
    </row>
    <row r="63" spans="26:57" x14ac:dyDescent="0.25">
      <c r="Z63" s="64"/>
      <c r="AA63" s="63"/>
      <c r="AB63" s="63"/>
      <c r="AC63" s="63"/>
      <c r="BD63" s="60"/>
      <c r="BE63" s="60"/>
    </row>
    <row r="64" spans="26:57" x14ac:dyDescent="0.25">
      <c r="Z64" s="64"/>
      <c r="AA64" s="64"/>
      <c r="AB64" s="60"/>
      <c r="AC64" s="60"/>
      <c r="BD64" s="60"/>
      <c r="BE64" s="60"/>
    </row>
    <row r="65" spans="26:57" x14ac:dyDescent="0.25">
      <c r="Z65" s="64"/>
      <c r="AA65" s="64"/>
      <c r="AB65" s="60"/>
      <c r="AC65" s="60"/>
      <c r="BD65" s="60"/>
      <c r="BE65" s="60"/>
    </row>
    <row r="66" spans="26:57" x14ac:dyDescent="0.25">
      <c r="Z66" s="65"/>
      <c r="AA66" s="65"/>
      <c r="AB66" s="62"/>
      <c r="AC66" s="62"/>
      <c r="BD66" s="60"/>
      <c r="BE66" s="60"/>
    </row>
    <row r="67" spans="26:57" x14ac:dyDescent="0.25">
      <c r="BD67" s="60"/>
      <c r="BE67" s="60"/>
    </row>
    <row r="68" spans="26:57" x14ac:dyDescent="0.25">
      <c r="BD68" s="60"/>
      <c r="BE68" s="60"/>
    </row>
    <row r="69" spans="26:57" x14ac:dyDescent="0.25">
      <c r="BD69" s="60"/>
      <c r="BE69" s="60"/>
    </row>
    <row r="70" spans="26:57" x14ac:dyDescent="0.25">
      <c r="BD70" s="60"/>
      <c r="BE70" s="60"/>
    </row>
    <row r="71" spans="26:57" x14ac:dyDescent="0.25">
      <c r="BD71" s="60"/>
      <c r="BE71" s="60"/>
    </row>
    <row r="72" spans="26:57" x14ac:dyDescent="0.25">
      <c r="BD72" s="60"/>
      <c r="BE72" s="60"/>
    </row>
    <row r="73" spans="26:57" x14ac:dyDescent="0.25">
      <c r="BD73" s="60"/>
      <c r="BE73" s="60"/>
    </row>
    <row r="74" spans="26:57" x14ac:dyDescent="0.25">
      <c r="BD74" s="60"/>
      <c r="BE74" s="60"/>
    </row>
    <row r="75" spans="26:57" x14ac:dyDescent="0.25">
      <c r="BD75" s="60"/>
      <c r="BE75" s="60"/>
    </row>
    <row r="76" spans="26:57" x14ac:dyDescent="0.25">
      <c r="BD76" s="60"/>
      <c r="BE76" s="60"/>
    </row>
    <row r="77" spans="26:57" x14ac:dyDescent="0.25">
      <c r="BD77" s="60"/>
      <c r="BE77" s="60"/>
    </row>
    <row r="78" spans="26:57" x14ac:dyDescent="0.25">
      <c r="BD78" s="60"/>
      <c r="BE78" s="60"/>
    </row>
    <row r="79" spans="26:57" x14ac:dyDescent="0.25">
      <c r="BD79" s="60"/>
      <c r="BE79" s="60"/>
    </row>
    <row r="80" spans="26:57" x14ac:dyDescent="0.25">
      <c r="BD80" s="60"/>
      <c r="BE80" s="60"/>
    </row>
    <row r="81" spans="56:57" x14ac:dyDescent="0.25">
      <c r="BD81" s="60"/>
      <c r="BE81" s="60"/>
    </row>
    <row r="82" spans="56:57" x14ac:dyDescent="0.25">
      <c r="BD82" s="60"/>
      <c r="BE82" s="60"/>
    </row>
    <row r="83" spans="56:57" x14ac:dyDescent="0.25">
      <c r="BD83" s="60"/>
      <c r="BE83" s="60"/>
    </row>
    <row r="84" spans="56:57" x14ac:dyDescent="0.25">
      <c r="BD84" s="60"/>
      <c r="BE84" s="60"/>
    </row>
    <row r="85" spans="56:57" x14ac:dyDescent="0.25">
      <c r="BD85" s="60"/>
      <c r="BE85" s="60"/>
    </row>
    <row r="86" spans="56:57" x14ac:dyDescent="0.25">
      <c r="BD86" s="60"/>
      <c r="BE86" s="60"/>
    </row>
    <row r="87" spans="56:57" x14ac:dyDescent="0.25">
      <c r="BD87" s="60"/>
      <c r="BE87" s="60"/>
    </row>
    <row r="88" spans="56:57" x14ac:dyDescent="0.25">
      <c r="BD88" s="60"/>
      <c r="BE88" s="60"/>
    </row>
    <row r="89" spans="56:57" x14ac:dyDescent="0.25">
      <c r="BD89" s="60"/>
      <c r="BE89" s="60"/>
    </row>
    <row r="91" spans="56:57" x14ac:dyDescent="0.25">
      <c r="BE91" t="e">
        <f>AVERAGE(BE2:BE89)</f>
        <v>#DIV/0!</v>
      </c>
    </row>
  </sheetData>
  <mergeCells count="10">
    <mergeCell ref="AT17:AT18"/>
    <mergeCell ref="Z7:AA7"/>
    <mergeCell ref="Z8:Z17"/>
    <mergeCell ref="AA12:AA17"/>
    <mergeCell ref="AB12:AB17"/>
    <mergeCell ref="AA24:AA32"/>
    <mergeCell ref="AB24:AB32"/>
    <mergeCell ref="Z18:Z20"/>
    <mergeCell ref="Z21:Z32"/>
    <mergeCell ref="AS17:AS18"/>
  </mergeCells>
  <pageMargins left="0.7" right="0.7" top="0.78740157499999996" bottom="0.78740157499999996" header="0.3" footer="0.3"/>
  <pageSetup paperSize="9"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extraction_clean</vt:lpstr>
      <vt:lpstr>data synthesis</vt:lpstr>
      <vt:lpstr>extraction_clean!Farbe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ina De Santis</dc:creator>
  <cp:keywords/>
  <dc:description/>
  <cp:lastModifiedBy>Karina De Santis</cp:lastModifiedBy>
  <cp:revision/>
  <dcterms:created xsi:type="dcterms:W3CDTF">2022-03-04T10:47:48Z</dcterms:created>
  <dcterms:modified xsi:type="dcterms:W3CDTF">2023-12-06T11:53:51Z</dcterms:modified>
  <cp:category/>
  <cp:contentStatus/>
</cp:coreProperties>
</file>